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filterPrivacy="1" autoCompressPictures="0"/>
  <bookViews>
    <workbookView xWindow="0" yWindow="0" windowWidth="25580" windowHeight="14040" activeTab="1"/>
  </bookViews>
  <sheets>
    <sheet name="Au_D" sheetId="1" r:id="rId1"/>
    <sheet name="Au_G" sheetId="2" r:id="rId2"/>
    <sheet name="Al_D" sheetId="3" r:id="rId3"/>
    <sheet name="Al_G" sheetId="4" r:id="rId4"/>
  </sheets>
  <definedNames>
    <definedName name="_xlnm._FilterDatabase" localSheetId="2" hidden="1">Al_D!$A$1:$I$81</definedName>
    <definedName name="_xlnm._FilterDatabase" localSheetId="3" hidden="1">Al_G!$A$1:$I$81</definedName>
    <definedName name="_xlnm._FilterDatabase" localSheetId="0" hidden="1">Au_D!$A$1:$I$81</definedName>
    <definedName name="_xlnm._FilterDatabase" localSheetId="1" hidden="1">Au_G!$A$1:$I$81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0" i="3" l="1"/>
  <c r="I80" i="3"/>
  <c r="I8" i="3"/>
  <c r="I23" i="3"/>
  <c r="I34" i="3"/>
  <c r="I4" i="3"/>
  <c r="I25" i="3"/>
  <c r="I13" i="3"/>
  <c r="I21" i="3"/>
  <c r="I11" i="3"/>
  <c r="I2" i="3"/>
  <c r="I72" i="3"/>
  <c r="I66" i="3"/>
  <c r="I54" i="3"/>
  <c r="I32" i="3"/>
  <c r="I6" i="3"/>
  <c r="I70" i="3"/>
  <c r="I30" i="3"/>
  <c r="I26" i="3"/>
  <c r="I78" i="3"/>
  <c r="I56" i="3"/>
  <c r="I58" i="3"/>
  <c r="I50" i="3"/>
  <c r="I15" i="3"/>
  <c r="I28" i="3"/>
  <c r="I44" i="3"/>
  <c r="I68" i="3"/>
  <c r="I60" i="3"/>
  <c r="I64" i="3"/>
  <c r="I19" i="3"/>
  <c r="I42" i="3"/>
  <c r="I46" i="3"/>
  <c r="I38" i="3"/>
  <c r="I52" i="3"/>
  <c r="I17" i="3"/>
  <c r="I76" i="3"/>
  <c r="I62" i="3"/>
  <c r="I36" i="3"/>
  <c r="I48" i="3"/>
  <c r="I74" i="3"/>
  <c r="I46" i="1"/>
  <c r="I76" i="1"/>
  <c r="I2" i="1"/>
  <c r="I8" i="1"/>
  <c r="I30" i="1"/>
  <c r="I6" i="1"/>
  <c r="I18" i="1"/>
  <c r="I12" i="1"/>
  <c r="I24" i="1"/>
  <c r="I14" i="1"/>
  <c r="I4" i="1"/>
  <c r="I70" i="1"/>
  <c r="I52" i="1"/>
  <c r="I58" i="1"/>
  <c r="I40" i="1"/>
  <c r="I10" i="1"/>
  <c r="I72" i="1"/>
  <c r="I28" i="1"/>
  <c r="I32" i="1"/>
  <c r="I78" i="1"/>
  <c r="I80" i="1"/>
  <c r="I60" i="1"/>
  <c r="I61" i="1"/>
  <c r="I42" i="1"/>
  <c r="I26" i="1"/>
  <c r="I34" i="1"/>
  <c r="I48" i="1"/>
  <c r="I64" i="1"/>
  <c r="I62" i="1"/>
  <c r="I54" i="1"/>
  <c r="I16" i="1"/>
  <c r="I38" i="1"/>
  <c r="I39" i="1"/>
  <c r="I44" i="1"/>
  <c r="I36" i="1"/>
  <c r="I66" i="1"/>
  <c r="I20" i="1"/>
  <c r="I74" i="1"/>
  <c r="I56" i="1"/>
  <c r="I22" i="1"/>
  <c r="I68" i="1"/>
  <c r="I50" i="1"/>
  <c r="I36" i="2"/>
  <c r="I78" i="2"/>
  <c r="I6" i="2"/>
  <c r="I26" i="2"/>
  <c r="I32" i="2"/>
  <c r="I2" i="2"/>
  <c r="I12" i="2"/>
  <c r="I10" i="2"/>
  <c r="I30" i="2"/>
  <c r="I16" i="2"/>
  <c r="I4" i="2"/>
  <c r="I70" i="2"/>
  <c r="I52" i="2"/>
  <c r="I50" i="2"/>
  <c r="I42" i="2"/>
  <c r="I8" i="2"/>
  <c r="I74" i="2"/>
  <c r="I28" i="2"/>
  <c r="I34" i="2"/>
  <c r="I80" i="2"/>
  <c r="I72" i="2"/>
  <c r="I60" i="2"/>
  <c r="I38" i="2"/>
  <c r="I22" i="2"/>
  <c r="I20" i="2"/>
  <c r="I40" i="2"/>
  <c r="I64" i="2"/>
  <c r="I56" i="2"/>
  <c r="I58" i="2"/>
  <c r="I14" i="2"/>
  <c r="I44" i="2"/>
  <c r="I46" i="2"/>
  <c r="I48" i="2"/>
  <c r="I68" i="2"/>
  <c r="I18" i="2"/>
  <c r="I76" i="2"/>
  <c r="I66" i="2"/>
  <c r="I24" i="2"/>
  <c r="I62" i="2"/>
  <c r="I54" i="2"/>
  <c r="I40" i="4"/>
  <c r="I80" i="4"/>
  <c r="I8" i="4"/>
  <c r="I26" i="4"/>
  <c r="I38" i="4"/>
  <c r="I4" i="4"/>
  <c r="I22" i="4"/>
  <c r="I10" i="4"/>
  <c r="I20" i="4"/>
  <c r="I12" i="4"/>
  <c r="I2" i="4"/>
  <c r="I70" i="4"/>
  <c r="I66" i="4"/>
  <c r="I58" i="4"/>
  <c r="I34" i="4"/>
  <c r="I6" i="4"/>
  <c r="I72" i="4"/>
  <c r="I32" i="4"/>
  <c r="I28" i="4"/>
  <c r="I78" i="4"/>
  <c r="I54" i="4"/>
  <c r="I55" i="4"/>
  <c r="I56" i="4"/>
  <c r="I42" i="4"/>
  <c r="I14" i="4"/>
  <c r="I24" i="4"/>
  <c r="I48" i="4"/>
  <c r="I68" i="4"/>
  <c r="I64" i="4"/>
  <c r="I62" i="4"/>
  <c r="I18" i="4"/>
  <c r="I44" i="4"/>
  <c r="I50" i="4"/>
  <c r="I36" i="4"/>
  <c r="I52" i="4"/>
  <c r="I16" i="4"/>
  <c r="I76" i="4"/>
  <c r="I60" i="4"/>
  <c r="I30" i="4"/>
  <c r="I46" i="4"/>
  <c r="I74" i="4"/>
</calcChain>
</file>

<file path=xl/sharedStrings.xml><?xml version="1.0" encoding="utf-8"?>
<sst xmlns="http://schemas.openxmlformats.org/spreadsheetml/2006/main" count="1947" uniqueCount="479">
  <si>
    <t>sig_DEG</t>
  </si>
  <si>
    <t>GOID</t>
  </si>
  <si>
    <t>TERM</t>
  </si>
  <si>
    <t>ONTOLOGY</t>
  </si>
  <si>
    <t>count</t>
  </si>
  <si>
    <t>inputSize</t>
  </si>
  <si>
    <t>backgroundRatio</t>
  </si>
  <si>
    <t>genes</t>
  </si>
  <si>
    <t>down</t>
  </si>
  <si>
    <t>GO:0006810</t>
  </si>
  <si>
    <t>transport</t>
  </si>
  <si>
    <t>BP</t>
  </si>
  <si>
    <t>921/3798</t>
  </si>
  <si>
    <t>B9J08_000007;B9J08_000008;B9J08_000060;B9J08_000253;B9J08_000434;B9J08_000517;B9J08_000705;B9J08_000774;B9J08_000941;B9J08_001015;B9J08_001017;B9J08_001018;B9J08_001082;B9J08_001125;B9J08_001385;B9J08_001392;B9J08_001428;B9J08_001834;B9J08_001868;B9J08_001948;B9J08_001974;B9J08_001984;B9J08_002067;B9J08_002108;B9J08_002168;B9J08_002258;B9J08_002291;B9J08_002345;B9J08_002349;B9J08_002451;B9J08_002481;B9J08_002607;B9J08_002789;B9J08_002864;B9J08_002865;B9J08_003002;B9J08_003010;B9J08_003079;B9J08_003170;B9J08_003341;B9J08_003482;B9J08_003657;B9J08_003754;B9J08_003808;B9J08_003828;B9J08_003991;B9J08_004027;B9J08_004067;B9J08_004099;B9J08_004108;B9J08_004183;B9J08_004204;B9J08_004243;B9J08_004324;B9J08_004365;B9J08_004412;B9J08_004474;B9J08_004475;B9J08_004539;B9J08_004591;B9J08_004700;B9J08_004775;B9J08_004797;B9J08_004889;B9J08_004893;B9J08_004931;B9J08_005023;B9J08_005025;B9J08_005323;B9J08_005368;B9J08_005501;B9J08_005570;B9J08_005571</t>
  </si>
  <si>
    <t>GO:0042221</t>
  </si>
  <si>
    <t>response to chemical</t>
  </si>
  <si>
    <t>379/3798</t>
  </si>
  <si>
    <t>B9J08_000261;B9J08_000270;B9J08_000517;B9J08_000705;B9J08_000823;B9J08_000981;B9J08_001125;B9J08_001161;B9J08_001573;B9J08_001679;B9J08_001814;B9J08_001834;B9J08_002067;B9J08_002327;B9J08_002423;B9J08_002451;B9J08_002607;B9J08_002840;B9J08_002865;B9J08_002940;B9J08_003075;B9J08_003079;B9J08_003127;B9J08_003294;B9J08_003432;B9J08_003612;B9J08_003737;B9J08_003754;B9J08_003808;B9J08_004171;B9J08_004365;B9J08_004918;B9J08_005070;B9J08_005368;B9J08_005429;B9J08_005458</t>
  </si>
  <si>
    <t>GO:0006950</t>
  </si>
  <si>
    <t>response to stress</t>
  </si>
  <si>
    <t>540/3798</t>
  </si>
  <si>
    <t>B9J08_000102;B9J08_000261;B9J08_000705;B9J08_000780;B9J08_001105;B9J08_001161;B9J08_001255;B9J08_001275;B9J08_001814;B9J08_001825;B9J08_001868;B9J08_002067;B9J08_002108;B9J08_002250;B9J08_002327;B9J08_002349;B9J08_002424;B9J08_002752;B9J08_002840;B9J08_003002;B9J08_003075;B9J08_003079;B9J08_003195;B9J08_003306;B9J08_003391;B9J08_003392;B9J08_003424;B9J08_003454;B9J08_003589;B9J08_003611;B9J08_003612;B9J08_003991;B9J08_004259;B9J08_004700;B9J08_004914;B9J08_004918;B9J08_005163;B9J08_005368;B9J08_005429;B9J08_005458;B9J08_005476</t>
  </si>
  <si>
    <t>GO:0050789</t>
  </si>
  <si>
    <t>regulation of biological process</t>
  </si>
  <si>
    <t>1048/3798</t>
  </si>
  <si>
    <t>B9J08_000007;B9J08_000060;B9J08_000102;B9J08_000152;B9J08_000228;B9J08_000261;B9J08_000270;B9J08_000322;B9J08_000580;B9J08_000704;B9J08_000705;B9J08_000748;B9J08_000774;B9J08_000780;B9J08_000981;B9J08_001082;B9J08_001275;B9J08_001408;B9J08_001636;B9J08_001679;B9J08_001748;B9J08_001803;B9J08_001868;B9J08_002062;B9J08_002067;B9J08_002128;B9J08_002279;B9J08_002291;B9J08_002327;B9J08_002423;B9J08_002424;B9J08_002529;B9J08_002576;B9J08_002607;B9J08_002719;B9J08_002746;B9J08_002820;B9J08_002840;B9J08_002860;B9J08_002865;B9J08_002925;B9J08_002940;B9J08_003010;B9J08_003075;B9J08_003195;B9J08_003269;B9J08_003294;B9J08_003306;B9J08_003424;B9J08_003432;B9J08_003433;B9J08_003454;B9J08_003471;B9J08_003482;B9J08_003579;B9J08_003589;B9J08_003599;B9J08_003611;B9J08_003624;B9J08_003828;B9J08_004027;B9J08_004171;B9J08_004370;B9J08_004491;B9J08_004700;B9J08_004844;B9J08_004914;B9J08_004918;B9J08_004921;B9J08_005029;B9J08_005045;B9J08_005070;B9J08_005280;B9J08_005317;B9J08_005368;B9J08_005429;B9J08_005456;B9J08_005458;B9J08_005476;B9J08_005487;B9J08_005579</t>
  </si>
  <si>
    <t>GO:0005975</t>
  </si>
  <si>
    <t>carbohydrate metabolic process</t>
  </si>
  <si>
    <t>158/3798</t>
  </si>
  <si>
    <t>B9J08_000748;B9J08_001025;B9J08_001255;B9J08_001985;B9J08_002596;B9J08_002669;B9J08_002761;B9J08_002986;B9J08_003120;B9J08_003195;B9J08_003276;B9J08_003306;B9J08_003449;B9J08_003728;B9J08_004171;B9J08_004534;B9J08_005163</t>
  </si>
  <si>
    <t>GO:0030447</t>
  </si>
  <si>
    <t>filamentous growth</t>
  </si>
  <si>
    <t>243/3798</t>
  </si>
  <si>
    <t>B9J08_000102;B9J08_000261;B9J08_000481;B9J08_001255;B9J08_001275;B9J08_001449;B9J08_001674;B9J08_001679;B9J08_001748;B9J08_002250;B9J08_002349;B9J08_003424;B9J08_003579;B9J08_003612;B9J08_003737;B9J08_003828;B9J08_004171;B9J08_004918;B9J08_005070;B9J08_005429;B9J08_005458</t>
  </si>
  <si>
    <t>GO:0042493</t>
  </si>
  <si>
    <t>response to drug</t>
  </si>
  <si>
    <t>157/3798</t>
  </si>
  <si>
    <t>B9J08_000261;B9J08_000270;B9J08_000823;B9J08_001125;B9J08_001573;B9J08_001834;B9J08_002067;B9J08_002327;B9J08_002451;B9J08_002607;B9J08_003075;B9J08_003127;B9J08_003294;B9J08_003432;B9J08_003612;B9J08_003737;B9J08_003754;B9J08_003808;B9J08_004365;B9J08_004918</t>
  </si>
  <si>
    <t>GO:0044419</t>
  </si>
  <si>
    <t>interspecies interaction between organisms</t>
  </si>
  <si>
    <t>128/3798</t>
  </si>
  <si>
    <t>B9J08_000102;B9J08_000481;B9J08_001275;B9J08_001748;B9J08_002108;B9J08_002529;B9J08_003002;B9J08_003306;B9J08_003314;B9J08_003612;B9J08_003737;B9J08_003738;B9J08_004383;B9J08_004914;B9J08_004918;B9J08_005280;B9J08_005429;B9J08_005458</t>
  </si>
  <si>
    <t>GO:0006629</t>
  </si>
  <si>
    <t>lipid metabolic process</t>
  </si>
  <si>
    <t>227/3798</t>
  </si>
  <si>
    <t>B9J08_000007;B9J08_000261;B9J08_000270;B9J08_000367;B9J08_001018;B9J08_001296;B9J08_001411;B9J08_001759;B9J08_001845;B9J08_002067;B9J08_002349;B9J08_002420;B9J08_003032;B9J08_003612;B9J08_003737;B9J08_003942;B9J08_004122;B9J08_004172;B9J08_004176;B9J08_004177;B9J08_004182;B9J08_004235;B9J08_004259;B9J08_004437;B9J08_004931;B9J08_005230</t>
  </si>
  <si>
    <t>GO:0009405</t>
  </si>
  <si>
    <t>pathogenesis</t>
  </si>
  <si>
    <t>92/3798</t>
  </si>
  <si>
    <t>B9J08_000481;B9J08_001275;B9J08_001748;B9J08_002108;B9J08_002529;B9J08_003002;B9J08_003314;B9J08_003612;B9J08_003737;B9J08_003738;B9J08_004918;B9J08_005458</t>
  </si>
  <si>
    <t>GO:0006996</t>
  </si>
  <si>
    <t>organelle organization</t>
  </si>
  <si>
    <t>833/3798</t>
  </si>
  <si>
    <t>B9J08_000076;B9J08_000091;B9J08_000106;B9J08_000554;B9J08_000565;B9J08_000605;B9J08_000704;B9J08_000705;B9J08_000711;B9J08_000748;B9J08_000941;B9J08_000981;B9J08_001082;B9J08_001105;B9J08_001392;B9J08_001558;B9J08_001636;B9J08_001803;B9J08_001815;B9J08_001868;B9J08_002115;B9J08_002198;B9J08_002311;B9J08_002424;B9J08_002460;B9J08_002607;B9J08_003032;B9J08_003068;B9J08_003170;B9J08_003195;B9J08_003389;B9J08_003424;B9J08_003467;B9J08_003471;B9J08_003482;B9J08_003611;B9J08_003612;B9J08_003728;B9J08_003828;B9J08_003991;B9J08_004370;B9J08_004412;B9J08_004491;B9J08_004700;B9J08_004914;B9J08_004926;B9J08_005023;B9J08_005029;B9J08_005099;B9J08_005280;B9J08_005336;B9J08_005368;B9J08_005476;B9J08_005501</t>
  </si>
  <si>
    <t>GO:0019725</t>
  </si>
  <si>
    <t>cellular homeostasis</t>
  </si>
  <si>
    <t>121/3798</t>
  </si>
  <si>
    <t>B9J08_000322;B9J08_000517;B9J08_001408;B9J08_002258;B9J08_002789;B9J08_002865;B9J08_004474;B9J08_004475;B9J08_005458;B9J08_005501</t>
  </si>
  <si>
    <t>GO:0006091</t>
  </si>
  <si>
    <t>generation of precursor metabolites and energy</t>
  </si>
  <si>
    <t>96/3798</t>
  </si>
  <si>
    <t>B9J08_000420;B9J08_000507;B9J08_000980;B9J08_001025;B9J08_001993;B9J08_002652;B9J08_002786;B9J08_002925;B9J08_002986;B9J08_003032;B9J08_003276;B9J08_003306;B9J08_003804;B9J08_003916;B9J08_004171;B9J08_004914;B9J08_005075</t>
  </si>
  <si>
    <t>GO:0042710</t>
  </si>
  <si>
    <t>biofilm formation</t>
  </si>
  <si>
    <t>35/3798</t>
  </si>
  <si>
    <t>GO:0006464</t>
  </si>
  <si>
    <t>cellular protein modification process</t>
  </si>
  <si>
    <t>549/3798</t>
  </si>
  <si>
    <t>B9J08_000285;B9J08_000423;B9J08_000704;B9J08_000780;B9J08_001131;B9J08_001411;B9J08_001636;B9J08_001803;B9J08_001845;B9J08_001868;B9J08_002340;B9J08_002352;B9J08_002820;B9J08_002940;B9J08_003010;B9J08_003424;B9J08_003482;B9J08_003589;B9J08_003611;B9J08_003650;B9J08_003738;B9J08_005280;B9J08_005458;B9J08_005567</t>
  </si>
  <si>
    <t>GO:0016070</t>
  </si>
  <si>
    <t>RNA metabolic process</t>
  </si>
  <si>
    <t>944/3798</t>
  </si>
  <si>
    <t>B9J08_000107;B9J08_000152;B9J08_000270;B9J08_000605;B9J08_000704;B9J08_000774;B9J08_000981;B9J08_000992;B9J08_000998;B9J08_001385;B9J08_001573;B9J08_001607;B9J08_001674;B9J08_001679;B9J08_001748;B9J08_001803;B9J08_001870;B9J08_001946;B9J08_002062;B9J08_002115;B9J08_002128;B9J08_002169;B9J08_002198;B9J08_002279;B9J08_002291;B9J08_002423;B9J08_002424;B9J08_002529;B9J08_002576;B9J08_002719;B9J08_002820;B9J08_002840;B9J08_002860;B9J08_002925;B9J08_002930;B9J08_002940;B9J08_003075;B9J08_003089;B9J08_003154;B9J08_003195;B9J08_003269;B9J08_003454;B9J08_003579;B9J08_003728;B9J08_004155;B9J08_004171;B9J08_004491;B9J08_004689;B9J08_004700;B9J08_004921;B9J08_005029;B9J08_005045;B9J08_005251;B9J08_005280;B9J08_005317;B9J08_005429;B9J08_005487;B9J08_005579</t>
  </si>
  <si>
    <t>GO:0007049</t>
  </si>
  <si>
    <t>cell cycle</t>
  </si>
  <si>
    <t>386/3798</t>
  </si>
  <si>
    <t>B9J08_000076;B9J08_000228;B9J08_000284;B9J08_000621;B9J08_000748;B9J08_000801;B9J08_001105;B9J08_001636;B9J08_001868;B9J08_002198;B9J08_002424;B9J08_002460;B9J08_002607;B9J08_002720;B9J08_002761;B9J08_002860;B9J08_003068;B9J08_003424;B9J08_003471;B9J08_003579;B9J08_003611;B9J08_004370;B9J08_005029;B9J08_005476</t>
  </si>
  <si>
    <t>GO:0006259</t>
  </si>
  <si>
    <t>DNA metabolic process</t>
  </si>
  <si>
    <t>301/3798</t>
  </si>
  <si>
    <t>B9J08_000704;B9J08_001105;B9J08_001825;B9J08_001974;B9J08_002424;B9J08_002752;B9J08_003424;B9J08_003454;B9J08_003467;B9J08_003728;B9J08_005476</t>
  </si>
  <si>
    <t>GO:0045333</t>
  </si>
  <si>
    <t>cellular respiration</t>
  </si>
  <si>
    <t>62/3798</t>
  </si>
  <si>
    <t>B9J08_000420;B9J08_000507;B9J08_000980;B9J08_001993;B9J08_002652;B9J08_002786;B9J08_002925;B9J08_003032;B9J08_003804;B9J08_003916;B9J08_004914</t>
  </si>
  <si>
    <t>GO:0071555</t>
  </si>
  <si>
    <t>cell wall organization</t>
  </si>
  <si>
    <t>105/3798</t>
  </si>
  <si>
    <t>B9J08_000284;B9J08_000748;B9J08_003306</t>
  </si>
  <si>
    <t>GO:0030163</t>
  </si>
  <si>
    <t>protein catabolic process</t>
  </si>
  <si>
    <t>B9J08_003195;B9J08_004370;B9J08_005368</t>
  </si>
  <si>
    <t>GO:0006766</t>
  </si>
  <si>
    <t>vitamin metabolic process</t>
  </si>
  <si>
    <t>36/3798</t>
  </si>
  <si>
    <t>B9J08_000273;B9J08_000827;B9J08_001641;B9J08_003916;B9J08_005101</t>
  </si>
  <si>
    <t>GO:0007155</t>
  </si>
  <si>
    <t>cell adhesion</t>
  </si>
  <si>
    <t>33/3798</t>
  </si>
  <si>
    <t>B9J08_000635;B9J08_002529;B9J08_003306;B9J08_003449;B9J08_005458</t>
  </si>
  <si>
    <t>GO:0048468</t>
  </si>
  <si>
    <t>cell development</t>
  </si>
  <si>
    <t>54/3798</t>
  </si>
  <si>
    <t>B9J08_000284;B9J08_003612;B9J08_005029</t>
  </si>
  <si>
    <t>GO:0016192</t>
  </si>
  <si>
    <t>vesicle-mediated transport</t>
  </si>
  <si>
    <t>255/3798</t>
  </si>
  <si>
    <t>B9J08_000060;B9J08_000253;B9J08_001082;B9J08_002349;B9J08_002607;B9J08_002865;B9J08_003010;B9J08_003482</t>
  </si>
  <si>
    <t>GO:0000746</t>
  </si>
  <si>
    <t>conjugation</t>
  </si>
  <si>
    <t>63/3798</t>
  </si>
  <si>
    <t>B9J08_000748;B9J08_000981;B9J08_002860;B9J08_002940;B9J08_003611;B9J08_005070;B9J08_005458</t>
  </si>
  <si>
    <t>GO:0070783</t>
  </si>
  <si>
    <t>growth of unicellular organism as a thread of attached cells</t>
  </si>
  <si>
    <t>B9J08_000261;B9J08_001275;B9J08_001449;B9J08_003579;B9J08_003612;B9J08_005070;B9J08_005458</t>
  </si>
  <si>
    <t>GO:0006457</t>
  </si>
  <si>
    <t>protein folding</t>
  </si>
  <si>
    <t>79/3798</t>
  </si>
  <si>
    <t>B9J08_002311;B9J08_002345;B9J08_002967;B9J08_003650;B9J08_003991;B9J08_004918;B9J08_005368</t>
  </si>
  <si>
    <t>GO:0007165</t>
  </si>
  <si>
    <t>signal transduction</t>
  </si>
  <si>
    <t>208/3798</t>
  </si>
  <si>
    <t>B9J08_000060;B9J08_000228;B9J08_000580;B9J08_000748;B9J08_000780;B9J08_001082;B9J08_001636;B9J08_001868;B9J08_002607;B9J08_002746;B9J08_002940;B9J08_003424;B9J08_003599;B9J08_003624;B9J08_004918;B9J08_005070;B9J08_005280;B9J08_005458</t>
  </si>
  <si>
    <t>GO:0030448</t>
  </si>
  <si>
    <t>hyphal growth</t>
  </si>
  <si>
    <t>22/3798</t>
  </si>
  <si>
    <t>GO:0007124</t>
  </si>
  <si>
    <t>pseudohyphal growth</t>
  </si>
  <si>
    <t>B9J08_001449;B9J08_003579;B9J08_003612</t>
  </si>
  <si>
    <t>GO:0006412</t>
  </si>
  <si>
    <t>translation</t>
  </si>
  <si>
    <t>285/3798</t>
  </si>
  <si>
    <t>B9J08_000064;B9J08_000090;B9J08_000091;B9J08_000102;B9J08_000107;B9J08_000185;B9J08_000203;B9J08_000217;B9J08_000328;B9J08_000346;B9J08_000554;B9J08_000565;B9J08_000604;B9J08_000605;B9J08_000698;B9J08_000705;B9J08_000711;B9J08_000771;B9J08_000774;B9J08_000823;B9J08_000878;B9J08_000955;B9J08_000998;B9J08_001081;B9J08_001278;B9J08_001385;B9J08_001686;B9J08_001837;B9J08_001851;B9J08_001870;B9J08_001877;B9J08_001885;B9J08_001974;B9J08_002115;B9J08_002327;B9J08_002367;B9J08_002473;B9J08_002484;B9J08_002719;B9J08_002786;B9J08_002809;B9J08_002947;B9J08_003089;B9J08_003107;B9J08_003127;B9J08_003238;B9J08_003248;B9J08_003249;B9J08_003273;B9J08_003274;B9J08_003294;B9J08_003313;B9J08_003393;B9J08_003432;B9J08_003433;B9J08_003582;B9J08_003589;B9J08_003634;B9J08_003677;B9J08_003919;B9J08_003953;B9J08_004067;B9J08_004146;B9J08_004147;B9J08_004431;B9J08_004491;B9J08_004672;B9J08_004761;B9J08_004921;B9J08_004956;B9J08_004999;B9J08_005099;B9J08_005150;B9J08_005230;B9J08_005253;B9J08_005336;B9J08_005385;B9J08_005456;B9J08_005458;B9J08_005586</t>
  </si>
  <si>
    <t>GO:0007114</t>
  </si>
  <si>
    <t>cell budding</t>
  </si>
  <si>
    <t>30/3798</t>
  </si>
  <si>
    <t>B9J08_000228</t>
  </si>
  <si>
    <t>GO:0042254</t>
  </si>
  <si>
    <t>ribosome biogenesis</t>
  </si>
  <si>
    <t>246/3798</t>
  </si>
  <si>
    <t>B9J08_000091;B9J08_000107;B9J08_000554;B9J08_000605;B9J08_000705;B9J08_000711;B9J08_000998;B9J08_001385;B9J08_001573;B9J08_001674;B9J08_001803;B9J08_001870;B9J08_001974;B9J08_002233;B9J08_002317;B9J08_002719;B9J08_003089;B9J08_003393;B9J08_004067;B9J08_004434;B9J08_004689;B9J08_005099;B9J08_005153;B9J08_005251;B9J08_005336</t>
  </si>
  <si>
    <t>GO:0000910</t>
  </si>
  <si>
    <t>cytokinesis</t>
  </si>
  <si>
    <t>68/3798</t>
  </si>
  <si>
    <t>B9J08_000076;B9J08_000228;B9J08_000748;B9J08_001636;B9J08_001868;B9J08_002761;B9J08_003471</t>
  </si>
  <si>
    <t>GO:0007010</t>
  </si>
  <si>
    <t>cytoskeleton organization</t>
  </si>
  <si>
    <t>151/3798</t>
  </si>
  <si>
    <t>B9J08_000076;B9J08_000748;B9J08_001082;B9J08_001636;B9J08_001868;B9J08_003424;B9J08_003471;B9J08_003482;B9J08_003828;B9J08_005368</t>
  </si>
  <si>
    <t>GO:0032196</t>
  </si>
  <si>
    <t>transposition</t>
  </si>
  <si>
    <t>GO:0006997</t>
  </si>
  <si>
    <t>nucleus organization</t>
  </si>
  <si>
    <t>32/3798</t>
  </si>
  <si>
    <t>B9J08_000981;B9J08_004700;B9J08_005280</t>
  </si>
  <si>
    <t>GO:0001411</t>
  </si>
  <si>
    <t>hyphal tip</t>
  </si>
  <si>
    <t>CC</t>
  </si>
  <si>
    <t>15/3859</t>
  </si>
  <si>
    <t>B9J08_002607</t>
  </si>
  <si>
    <t>GO:0005618</t>
  </si>
  <si>
    <t>cell wall</t>
  </si>
  <si>
    <t>72/3859</t>
  </si>
  <si>
    <t>B9J08_000102;B9J08_000107;B9J08_000771;B9J08_001161;B9J08_001830;B9J08_002761;B9J08_003107;B9J08_003120;B9J08_003276;B9J08_003306;B9J08_003432;B9J08_003471;B9J08_004918;B9J08_004956</t>
  </si>
  <si>
    <t>up</t>
  </si>
  <si>
    <t>B9J08_000003;B9J08_000004;B9J08_000061;B9J08_000170;B9J08_000172;B9J08_000258;B9J08_000368;B9J08_000435;B9J08_000450;B9J08_000483;B9J08_000543;B9J08_000756;B9J08_000853;B9J08_000928;B9J08_000930;B9J08_001016;B9J08_001185;B9J08_001367;B9J08_001377;B9J08_001499;B9J08_001530;B9J08_001542;B9J08_001547;B9J08_001581;B9J08_001673;B9J08_001899;B9J08_001998;B9J08_002006;B9J08_002065;B9J08_002079;B9J08_002080;B9J08_002087;B9J08_002110;B9J08_002173;B9J08_002202;B9J08_002227;B9J08_002242;B9J08_002251;B9J08_002297;B9J08_002461;B9J08_002480;B9J08_002585;B9J08_002588;B9J08_002663;B9J08_002738;B9J08_002839;B9J08_002895;B9J08_002901;B9J08_002902;B9J08_002954;B9J08_002973;B9J08_003017;B9J08_003355;B9J08_003498;B9J08_003518;B9J08_003527;B9J08_003529;B9J08_003643;B9J08_003703;B9J08_003830;B9J08_003832;B9J08_003981;B9J08_004097;B9J08_004113;B9J08_004188;B9J08_004207;B9J08_004294;B9J08_004344;B9J08_004429;B9J08_004448;B9J08_004452;B9J08_004513;B9J08_004545;B9J08_004592;B9J08_004602;B9J08_004752;B9J08_004825;B9J08_004830;B9J08_004898;B9J08_004944;B9J08_005000;B9J08_005081;B9J08_005222;B9J08_005322</t>
  </si>
  <si>
    <t>B9J08_000049;B9J08_000050;B9J08_000286;B9J08_000389;B9J08_000645;B9J08_001940;B9J08_002066;B9J08_002181;B9J08_002479;B9J08_002662;B9J08_002901;B9J08_002902;B9J08_002972;B9J08_003232;B9J08_003819;B9J08_003832;B9J08_003844;B9J08_003962;B9J08_003981;B9J08_004003;B9J08_004076;B9J08_004413;B9J08_004492;B9J08_004513;B9J08_004627;B9J08_004941;B9J08_004944;B9J08_004947;B9J08_004978;B9J08_005003;B9J08_005245</t>
  </si>
  <si>
    <t>B9J08_000094;B9J08_000274;B9J08_000483;B9J08_000645;B9J08_000928;B9J08_000961;B9J08_001204;B9J08_001940;B9J08_002181;B9J08_002479;B9J08_002726;B9J08_002738;B9J08_002832;B9J08_002875;B9J08_002972;B9J08_003099;B9J08_003272;B9J08_003518;B9J08_003799;B9J08_003814;B9J08_003819;B9J08_003962;B9J08_004003;B9J08_004378;B9J08_004492;B9J08_004917;B9J08_004941;B9J08_004947;B9J08_004971;B9J08_005003;B9J08_005114;B9J08_005291;B9J08_005376;B9J08_005496</t>
  </si>
  <si>
    <t>B9J08_000062;B9J08_000179;B9J08_000263;B9J08_000274;B9J08_000287;B9J08_000306;B9J08_000451;B9J08_000483;B9J08_000543;B9J08_000645;B9J08_000662;B9J08_000750;B9J08_000784;B9J08_000899;B9J08_000901;B9J08_000918;B9J08_001107;B9J08_001173;B9J08_001367;B9J08_001371;B9J08_001524;B9J08_001569;B9J08_001920;B9J08_002066;B9J08_002170;B9J08_002181;B9J08_002217;B9J08_002218;B9J08_002524;B9J08_002684;B9J08_002738;B9J08_002895;B9J08_002931;B9J08_002932;B9J08_002937;B9J08_002960;B9J08_002973;B9J08_002977;B9J08_003177;B9J08_003293;B9J08_003546;B9J08_003799;B9J08_003814;B9J08_003819;B9J08_003914;B9J08_004003;B9J08_004026;B9J08_004214;B9J08_004292;B9J08_004509;B9J08_004627;B9J08_004752;B9J08_004838;B9J08_004839;B9J08_004946;B9J08_004947;B9J08_004983;B9J08_005003;B9J08_005114;B9J08_005222;B9J08_005299;B9J08_005376</t>
  </si>
  <si>
    <t>B9J08_000049;B9J08_000050;B9J08_000274;B9J08_000370;B9J08_000918;B9J08_000958;B9J08_001368;B9J08_001383;B9J08_001529;B9J08_002762;B9J08_003211;B9J08_003251;B9J08_003266;B9J08_003684;B9J08_003799;B9J08_003837;B9J08_003838;B9J08_003852;B9J08_004378;B9J08_004410;B9J08_004467;B9J08_005245;B9J08_005473</t>
  </si>
  <si>
    <t>B9J08_000049;B9J08_000050;B9J08_000274;B9J08_000645;B9J08_000784;B9J08_000918;B9J08_002066;B9J08_003799;B9J08_003814;B9J08_004946;B9J08_004971;B9J08_005114</t>
  </si>
  <si>
    <t>B9J08_000286;B9J08_000645;B9J08_002662;B9J08_002901;B9J08_002902;B9J08_003819;B9J08_003832;B9J08_003844;B9J08_003981;B9J08_004076;B9J08_004413;B9J08_004513;B9J08_004944;B9J08_005003;B9J08_005245</t>
  </si>
  <si>
    <t>B9J08_000274;B9J08_000645;B9J08_001614;B9J08_003251;B9J08_003799;B9J08_003819;B9J08_004378;B9J08_004469;B9J08_005003;B9J08_005114</t>
  </si>
  <si>
    <t>B9J08_000947;B9J08_001116;B9J08_002181;B9J08_002762;B9J08_003019;B9J08_004042</t>
  </si>
  <si>
    <t>B9J08_001614;B9J08_003799;B9J08_003819;B9J08_004378;B9J08_004469;B9J08_005003;B9J08_005114</t>
  </si>
  <si>
    <t>B9J08_000286;B9J08_000483;B9J08_000543;B9J08_000899;B9J08_000918;B9J08_001173;B9J08_001264;B9J08_001377;B9J08_001941;B9J08_002738;B9J08_002832;B9J08_002932;B9J08_002953;B9J08_002977;B9J08_003272;B9J08_003671;B9J08_003729;B9J08_003814;B9J08_003914;B9J08_004214;B9J08_004627;B9J08_004752;B9J08_004917;B9J08_004947;B9J08_005081;B9J08_005222</t>
  </si>
  <si>
    <t>B9J08_000258;B9J08_000543;B9J08_000645;B9J08_000928;B9J08_001185;B9J08_001581;B9J08_001951;B9J08_002066;B9J08_002080;B9J08_003518;B9J08_003529;B9J08_003819;B9J08_004003;B9J08_004469;B9J08_004825</t>
  </si>
  <si>
    <t>B9J08_000274;B9J08_002769</t>
  </si>
  <si>
    <t>B9J08_000928;B9J08_001951;B9J08_003251;B9J08_003799;B9J08_004378;B9J08_004469</t>
  </si>
  <si>
    <t>B9J08_000263;B9J08_000306;B9J08_000432;B9J08_000542;B9J08_000543;B9J08_000947;B9J08_001173;B9J08_001204;B9J08_001997;B9J08_002736;B9J08_002932;B9J08_002960;B9J08_002973;B9J08_002977;B9J08_003177;B9J08_003293;B9J08_003320;B9J08_003355;B9J08_003574;B9J08_003814;B9J08_003819;B9J08_003827;B9J08_004511;B9J08_004752;B9J08_004769;B9J08_004809;B9J08_004947;B9J08_005003;B9J08_005376</t>
  </si>
  <si>
    <t>B9J08_000061;B9J08_000062;B9J08_000179;B9J08_000451;B9J08_000645;B9J08_000699;B9J08_000750;B9J08_000770;B9J08_000784;B9J08_000899;B9J08_000901;B9J08_000918;B9J08_001065;B9J08_001107;B9J08_001173;B9J08_001367;B9J08_001371;B9J08_001377;B9J08_001471;B9J08_001524;B9J08_001569;B9J08_001920;B9J08_001941;B9J08_002054;B9J08_002066;B9J08_002120;B9J08_002170;B9J08_002217;B9J08_002218;B9J08_002508;B9J08_002524;B9J08_002684;B9J08_002931;B9J08_002973;B9J08_003098;B9J08_003130;B9J08_003293;B9J08_003405;B9J08_003498;B9J08_003546;B9J08_003574;B9J08_003813;B9J08_003814;B9J08_003844;B9J08_003963;B9J08_004009;B9J08_004214;B9J08_004384;B9J08_004495;B9J08_004502;B9J08_004509;B9J08_004523;B9J08_004566;B9J08_004598;B9J08_004627;B9J08_004752;B9J08_004784;B9J08_004809;B9J08_004813;B9J08_004838;B9J08_004839;B9J08_004983;B9J08_005003;B9J08_005116;B9J08_005222;B9J08_005299;B9J08_005358;B9J08_005426;B9J08_005521</t>
  </si>
  <si>
    <t>B9J08_000094;B9J08_000263;B9J08_000784;B9J08_000958;B9J08_001194;B9J08_002369;B9J08_002932;B9J08_002937;B9J08_002977;B9J08_003814;B9J08_003827;B9J08_004214;B9J08_004627;B9J08_004769;B9J08_005222;B9J08_005376</t>
  </si>
  <si>
    <t>B9J08_000094;B9J08_000750;B9J08_000784;B9J08_000961;B9J08_001204;B9J08_002832;B9J08_002875;B9J08_003272;B9J08_003814;B9J08_004214;B9J08_004917;B9J08_005222;B9J08_005291;B9J08_005376;B9J08_005496</t>
  </si>
  <si>
    <t>B9J08_000645;B9J08_000918;B9J08_000958;B9J08_001958;B9J08_002149;B9J08_002738;B9J08_003251;B9J08_003812;B9J08_003827;B9J08_003852;B9J08_004207;B9J08_004410;B9J08_004627;B9J08_005245;B9J08_005473</t>
  </si>
  <si>
    <t>B9J08_000483;B9J08_002369;B9J08_002736;B9J08_003962;B9J08_004492;B9J08_004978</t>
  </si>
  <si>
    <t>B9J08_000901;B9J08_000989;B9J08_001205;B9J08_003099;B9J08_004062;B9J08_004450;B9J08_004507</t>
  </si>
  <si>
    <t>B9J08_001940;B9J08_002582;B9J08_003251;B9J08_003799;B9J08_004378</t>
  </si>
  <si>
    <t>B9J08_000958;B9J08_001194;B9J08_003827;B9J08_004769</t>
  </si>
  <si>
    <t>B9J08_000170;B9J08_000543;B9J08_001367;B9J08_002738;B9J08_002895;B9J08_003498;B9J08_004592;B9J08_005081</t>
  </si>
  <si>
    <t>B9J08_002181;B9J08_003251</t>
  </si>
  <si>
    <t>B9J08_000784;B9J08_002066</t>
  </si>
  <si>
    <t>B9J08_000383;B9J08_000483;B9J08_001365;B9J08_002011;B9J08_004947</t>
  </si>
  <si>
    <t>B9J08_000287;B9J08_000662;B9J08_002066;B9J08_002181;B9J08_002738;B9J08_002937;B9J08_003914;B9J08_004026;B9J08_004627;B9J08_004947;B9J08_005003;B9J08_005114</t>
  </si>
  <si>
    <t>B9J08_002960;B9J08_002983;B9J08_003177;B9J08_003696;B9J08_004627</t>
  </si>
  <si>
    <t>B9J08_003019;B9J08_004947</t>
  </si>
  <si>
    <t>B9J08_000061;B9J08_000286;B9J08_000699;B9J08_001377;B9J08_001471;B9J08_001836;B9J08_001941;B9J08_002120;B9J08_002508;B9J08_003498;B9J08_003963;B9J08_004207;B9J08_004413;B9J08_004502;B9J08_004566;B9J08_004983;B9J08_005116;B9J08_005222;B9J08_005358;B9J08_005426</t>
  </si>
  <si>
    <t>B9J08_002738;B9J08_002932;B9J08_003914;B9J08_004947</t>
  </si>
  <si>
    <t>B9J08_000750</t>
  </si>
  <si>
    <t>B9J08_000274;B9J08_000438;B9J08_000645;B9J08_000918;B9J08_001194;B9J08_001951;B9J08_002762;B9J08_003799;B9J08_003827;B9J08_003910;B9J08_004410;B9J08_005245</t>
  </si>
  <si>
    <t>B9J08_000018;B9J08_000098;B9J08_000140;B9J08_000143;B9J08_000253;B9J08_000258;B9J08_000302;B9J08_000338;B9J08_000347;B9J08_000359;B9J08_000360;B9J08_000368;B9J08_000435;B9J08_000449;B9J08_000464;B9J08_000482;B9J08_000485;B9J08_000494;B9J08_000503;B9J08_000677;B9J08_000690;B9J08_000757;B9J08_000840;B9J08_000864;B9J08_001150;B9J08_001185;B9J08_001213;B9J08_001311;B9J08_001323;B9J08_001340;B9J08_001464;B9J08_001499;B9J08_001567;B9J08_001650;B9J08_001672;B9J08_001776;B9J08_001832;B9J08_001834;B9J08_001863;B9J08_001928;B9J08_002008;B9J08_002014;B9J08_002065;B9J08_002072;B9J08_002080;B9J08_002096;B9J08_002105;B9J08_002108;B9J08_002165;B9J08_002227;B9J08_002243;B9J08_002251;B9J08_002261;B9J08_002280;B9J08_002297;B9J08_002388;B9J08_002398;B9J08_002402;B9J08_002435;B9J08_002442;B9J08_002451;B9J08_002459;B9J08_002461;B9J08_002480;B9J08_002481;B9J08_002491;B9J08_002558;B9J08_002585;B9J08_002588;B9J08_002630;B9J08_002642;B9J08_002663;B9J08_002766;B9J08_002818;B9J08_002836;B9J08_002839;B9J08_002886;B9J08_002901;B9J08_002996;B9J08_003002;B9J08_003005;B9J08_003017;B9J08_003069;B9J08_003165;B9J08_003170;B9J08_003218;B9J08_003316;B9J08_003355;B9J08_003386;B9J08_003529;B9J08_003540;B9J08_003580;B9J08_003623;B9J08_003674;B9J08_003703;B9J08_003796;B9J08_003830;B9J08_003986;B9J08_004050;B9J08_004108;B9J08_004133;B9J08_004144;B9J08_004190;B9J08_004286;B9J08_004294;B9J08_004309;B9J08_004343;B9J08_004473;B9J08_004512;B9J08_004513;B9J08_004524;B9J08_004544;B9J08_004545;B9J08_004560;B9J08_004591;B9J08_004613;B9J08_004635;B9J08_004717;B9J08_004725;B9J08_004749;B9J08_004752;B9J08_004754;B9J08_004775;B9J08_004830;B9J08_004889;B9J08_004913;B9J08_004939;B9J08_004944;B9J08_004948;B9J08_005044;B9J08_005081;B9J08_005124;B9J08_005162;B9J08_005174;B9J08_005219;B9J08_005323;B9J08_005346;B9J08_005360;B9J08_005375;B9J08_005380;B9J08_005396;B9J08_005514;B9J08_005564</t>
  </si>
  <si>
    <t>B9J08_000250;B9J08_000261;B9J08_000362;B9J08_000388;B9J08_000695;B9J08_000729;B9J08_000775;B9J08_000981;B9J08_001084;B9J08_001161;B9J08_001170;B9J08_001277;B9J08_001300;B9J08_001566;B9J08_001591;B9J08_001814;B9J08_001826;B9J08_001834;B9J08_002039;B9J08_002069;B9J08_002096;B9J08_002181;B9J08_002230;B9J08_002451;B9J08_002662;B9J08_002784;B9J08_002840;B9J08_002901;B9J08_002940;B9J08_002962;B9J08_003227;B9J08_003229;B9J08_003302;B9J08_003344;B9J08_003442;B9J08_003585;B9J08_003623;B9J08_003737;B9J08_003819;B9J08_004030;B9J08_004076;B9J08_004167;B9J08_004227;B9J08_004389;B9J08_004473;B9J08_004492;B9J08_004513;B9J08_004709;B9J08_004748;B9J08_004795;B9J08_004944;B9J08_005003;B9J08_005070;B9J08_005107;B9J08_005380;B9J08_005474</t>
  </si>
  <si>
    <t>B9J08_000094;B9J08_000261;B9J08_000274;B9J08_000382;B9J08_000388;B9J08_000651;B9J08_000695;B9J08_000729;B9J08_000775;B9J08_001083;B9J08_001084;B9J08_001159;B9J08_001161;B9J08_001204;B9J08_001275;B9J08_001300;B9J08_001302;B9J08_001340;B9J08_001591;B9J08_001814;B9J08_001825;B9J08_001826;B9J08_001860;B9J08_001875;B9J08_002039;B9J08_002072;B9J08_002096;B9J08_002108;B9J08_002181;B9J08_002385;B9J08_002459;B9J08_002502;B9J08_002542;B9J08_002647;B9J08_002784;B9J08_002818;B9J08_002840;B9J08_002984;B9J08_003002;B9J08_003099;B9J08_003102;B9J08_003195;B9J08_003229;B9J08_003272;B9J08_003302;B9J08_003306;B9J08_003379;B9J08_003391;B9J08_003442;B9J08_003454;B9J08_003611;B9J08_003632;B9J08_003740;B9J08_003772;B9J08_003814;B9J08_003819;B9J08_003861;B9J08_004133;B9J08_004227;B9J08_004234;B9J08_004378;B9J08_004389;B9J08_004492;B9J08_004561;B9J08_004648;B9J08_004707;B9J08_004748;B9J08_004749;B9J08_005003;B9J08_005074;B9J08_005107;B9J08_005144;B9J08_005163;B9J08_005203;B9J08_005239;B9J08_005291;B9J08_005366;B9J08_005376;B9J08_005380;B9J08_005474</t>
  </si>
  <si>
    <t>B9J08_000016;B9J08_000095;B9J08_000098;B9J08_000123;B9J08_000250;B9J08_000261;B9J08_000274;B9J08_000288;B9J08_000371;B9J08_000382;B9J08_000388;B9J08_000478;B9J08_000494;B9J08_000497;B9J08_000580;B9J08_000592;B9J08_000662;B9J08_000690;B9J08_000704;B9J08_000729;B9J08_000772;B9J08_000775;B9J08_000791;B9J08_000855;B9J08_000981;B9J08_001083;B9J08_001084;B9J08_001158;B9J08_001170;B9J08_001275;B9J08_001300;B9J08_001302;B9J08_001348;B9J08_001408;B9J08_001443;B9J08_001563;B9J08_001566;B9J08_001569;B9J08_001632;B9J08_001692;B9J08_001776;B9J08_001826;B9J08_001860;B9J08_001875;B9J08_001920;B9J08_001928;B9J08_001959;B9J08_002008;B9J08_002018;B9J08_002062;B9J08_002069;B9J08_002072;B9J08_002096;B9J08_002122;B9J08_002136;B9J08_002177;B9J08_002181;B9J08_002214;B9J08_002230;B9J08_002253;B9J08_002273;B9J08_002279;B9J08_002324;B9J08_002344;B9J08_002421;B9J08_002440;B9J08_002442;B9J08_002459;B9J08_002524;B9J08_002562;B9J08_002687;B9J08_002728;B9J08_002733;B9J08_002818;B9J08_002840;B9J08_002853;B9J08_002859;B9J08_002878;B9J08_002920;B9J08_002937;B9J08_002940;B9J08_002960;B9J08_002962;B9J08_002977;B9J08_002984;B9J08_003066;B9J08_003102;B9J08_003195;B9J08_003227;B9J08_003229;B9J08_003265;B9J08_003269;B9J08_003271;B9J08_003306;B9J08_003344;B9J08_003386;B9J08_003390;B9J08_003454;B9J08_003455;B9J08_003554;B9J08_003585;B9J08_003599;B9J08_003611;B9J08_003632;B9J08_003765;B9J08_003772;B9J08_003790;B9J08_003796;B9J08_003814;B9J08_003819;B9J08_003861;B9J08_003925;B9J08_003969;B9J08_003986;B9J08_004026;B9J08_004030;B9J08_004133;B9J08_004167;B9J08_004190;B9J08_004227;B9J08_004233;B9J08_004234;B9J08_004271;B9J08_004292;B9J08_004300;B9J08_004310;B9J08_004389;B9J08_004509;B9J08_004524;B9J08_004639;B9J08_004658;B9J08_004676;B9J08_004677;B9J08_004707;B9J08_004749;B9J08_004752;B9J08_004795;B9J08_004831;B9J08_004840;B9J08_004844;B9J08_004902;B9J08_004923;B9J08_004924;B9J08_004957;B9J08_005003;B9J08_005029;B9J08_005070;B9J08_005074;B9J08_005102;B9J08_005107;B9J08_005174;B9J08_005192;B9J08_005203;B9J08_005236;B9J08_005239;B9J08_005272;B9J08_005275;B9J08_005280;B9J08_005299;B9J08_005346;B9J08_005366;B9J08_005376;B9J08_005396;B9J08_005425;B9J08_005474</t>
  </si>
  <si>
    <t>B9J08_000274;B9J08_000288;B9J08_000695;B9J08_000775;B9J08_000808;B9J08_000994;B9J08_001025;B9J08_001418;B9J08_001665;B9J08_001860;B9J08_001875;B9J08_002096;B9J08_002230;B9J08_002477;B9J08_002512;B9J08_002566;B9J08_002627;B9J08_002670;B9J08_002733;B9J08_002919;B9J08_003120;B9J08_003195;B9J08_003203;B9J08_003306;B9J08_003371;B9J08_003449;B9J08_003466;B9J08_003585;B9J08_003632;B9J08_003837;B9J08_003852;B9J08_003943;B9J08_004309;B9J08_004375;B9J08_004378;B9J08_004658;B9J08_004928;B9J08_005107;B9J08_005163;B9J08_005201;B9J08_005226;B9J08_005239;B9J08_005300;B9J08_005578;B9J08_005581</t>
  </si>
  <si>
    <t>B9J08_000029;B9J08_000098;B9J08_000261;B9J08_000274;B9J08_000388;B9J08_000775;B9J08_001275;B9J08_001302;B9J08_001449;B9J08_001672;B9J08_001875;B9J08_002039;B9J08_002096;B9J08_002818;B9J08_003632;B9J08_003737;B9J08_003772;B9J08_003785;B9J08_003814;B9J08_003861;B9J08_004030;B9J08_004233;B9J08_004310;B9J08_004329;B9J08_004831;B9J08_005070;B9J08_005107;B9J08_005203;B9J08_005359;B9J08_005380;B9J08_005514</t>
  </si>
  <si>
    <t>B9J08_000261;B9J08_000362;B9J08_000388;B9J08_001277;B9J08_001300;B9J08_001834;B9J08_002096;B9J08_002451;B9J08_002662;B9J08_002901;B9J08_003737;B9J08_003819;B9J08_004030;B9J08_004076;B9J08_004473;B9J08_004513;B9J08_004709;B9J08_004944;B9J08_005003;B9J08_005107</t>
  </si>
  <si>
    <t>B9J08_000098;B9J08_000274;B9J08_000382;B9J08_000388;B9J08_000775;B9J08_001275;B9J08_001340;B9J08_001860;B9J08_001875;B9J08_002108;B9J08_002261;B9J08_003002;B9J08_003306;B9J08_003314;B9J08_003564;B9J08_003632;B9J08_003737;B9J08_003772;B9J08_003819;B9J08_004329;B9J08_004375;B9J08_004378;B9J08_004469;B9J08_004707;B9J08_004831;B9J08_005003;B9J08_005107;B9J08_005203;B9J08_005239;B9J08_005280;B9J08_005359</t>
  </si>
  <si>
    <t>B9J08_000123;B9J08_000261;B9J08_000504;B9J08_000592;B9J08_000696;B9J08_000729;B9J08_000920;B9J08_001284;B9J08_001448;B9J08_001928;B9J08_002105;B9J08_002181;B9J08_002230;B9J08_002381;B9J08_002442;B9J08_002564;B9J08_003366;B9J08_003466;B9J08_003737;B9J08_003765;B9J08_004042;B9J08_004082;B9J08_004156;B9J08_004172;B9J08_004175;B9J08_004176;B9J08_004182;B9J08_004226;B9J08_004330;B9J08_004709;B9J08_004749;B9J08_004858;B9J08_004957;B9J08_004962;B9J08_005054;B9J08_005230;B9J08_005272;B9J08_005275;B9J08_005309;B9J08_005351;B9J08_005379</t>
  </si>
  <si>
    <t>B9J08_000098;B9J08_000388;B9J08_000775;B9J08_001275;B9J08_001340;B9J08_002108;B9J08_002261;B9J08_003002;B9J08_003314;B9J08_003564;B9J08_003737;B9J08_003772;B9J08_003819;B9J08_004378;B9J08_004469;B9J08_005003;B9J08_005107;B9J08_005203</t>
  </si>
  <si>
    <t>B9J08_000018;B9J08_000098;B9J08_000113;B9J08_000140;B9J08_000250;B9J08_000271;B9J08_000288;B9J08_000338;B9J08_000485;B9J08_000592;B9J08_000651;B9J08_000665;B9J08_000688;B9J08_000690;B9J08_000704;B9J08_000757;B9J08_000779;B9J08_000855;B9J08_000981;B9J08_001083;B9J08_001110;B9J08_001115;B9J08_001264;B9J08_001297;B9J08_001302;B9J08_001311;B9J08_001323;B9J08_001340;B9J08_001348;B9J08_001443;B9J08_001566;B9J08_001584;B9J08_001650;B9J08_001776;B9J08_001928;B9J08_002008;B9J08_002072;B9J08_002073;B9J08_002122;B9J08_002137;B9J08_002165;B9J08_002177;B9J08_002230;B9J08_002261;B9J08_002273;B9J08_002335;B9J08_002376;B9J08_002398;B9J08_002460;B9J08_002562;B9J08_002733;B9J08_002859;B9J08_002862;B9J08_002878;B9J08_002977;B9J08_002984;B9J08_002996;B9J08_003005;B9J08_003170;B9J08_003195;B9J08_003218;B9J08_003229;B9J08_003272;B9J08_003319;B9J08_003344;B9J08_003369;B9J08_003386;B9J08_003389;B9J08_003440;B9J08_003455;B9J08_003554;B9J08_003611;B9J08_003674;B9J08_003729;B9J08_003786;B9J08_003796;B9J08_003814;B9J08_003949;B9J08_003969;B9J08_004133;B9J08_004190;B9J08_004208;B9J08_004233;B9J08_004234;B9J08_004343;B9J08_004524;B9J08_004635;B9J08_004749;B9J08_004752;B9J08_004754;B9J08_004902;B9J08_004913;B9J08_004923;B9J08_004939;B9J08_004957;B9J08_005029;B9J08_005044;B9J08_005074;B9J08_005081;B9J08_005144;B9J08_005145;B9J08_005192;B9J08_005203;B9J08_005214;B9J08_005219;B9J08_005280;B9J08_005325;B9J08_005366;B9J08_005379;B9J08_005380;B9J08_005396;B9J08_005425;B9J08_005436;B9J08_005514</t>
  </si>
  <si>
    <t>B9J08_000258;B9J08_001185;B9J08_001408;B9J08_002018;B9J08_002080;B9J08_002096;B9J08_002491;B9J08_002502;B9J08_002566;B9J08_002836;B9J08_002920;B9J08_003529;B9J08_003819;B9J08_003822;B9J08_004242;B9J08_004469;B9J08_004512;B9J08_005097;B9J08_005226;B9J08_005474</t>
  </si>
  <si>
    <t>B9J08_000140;B9J08_000143;B9J08_000274;B9J08_000808;B9J08_000980;B9J08_001025;B9J08_001584;B9J08_001702;B9J08_001860;B9J08_001863;B9J08_001875;B9J08_001993;B9J08_002566;B9J08_002919;B9J08_003180;B9J08_003306;B9J08_003371;B9J08_003466;B9J08_003585;B9J08_003632;B9J08_003916;B9J08_004309;B9J08_004375;B9J08_004928;B9J08_005075;B9J08_005226;B9J08_005239;B9J08_005523;B9J08_005581</t>
  </si>
  <si>
    <t>B9J08_000388;B9J08_003772;B9J08_004030;B9J08_004378;B9J08_004469;B9J08_005203;B9J08_005359;B9J08_005380</t>
  </si>
  <si>
    <t>B9J08_000017;B9J08_000047;B9J08_000113;B9J08_000285;B9J08_000288;B9J08_000484;B9J08_000515;B9J08_000542;B9J08_000552;B9J08_000598;B9J08_000688;B9J08_000704;B9J08_000729;B9J08_000779;B9J08_001083;B9J08_001110;B9J08_001170;B9J08_001204;B9J08_001302;B9J08_001348;B9J08_001516;B9J08_001654;B9J08_001908;B9J08_001959;B9J08_002099;B9J08_002352;B9J08_002459;B9J08_002502;B9J08_002562;B9J08_002564;B9J08_002736;B9J08_002818;B9J08_002859;B9J08_002940;B9J08_002960;B9J08_002977;B9J08_003066;B9J08_003123;B9J08_003229;B9J08_003302;B9J08_003319;B9J08_003320;B9J08_003344;B9J08_003355;B9J08_003366;B9J08_003386;B9J08_003390;B9J08_003445;B9J08_003604;B9J08_003611;B9J08_003726;B9J08_003732;B9J08_003765;B9J08_003814;B9J08_003819;B9J08_003822;B9J08_003949;B9J08_004030;B9J08_004226;B9J08_004227;B9J08_004242;B9J08_004330;B9J08_004389;B9J08_004511;B9J08_004639;B9J08_004752;B9J08_004769;B9J08_004923;B9J08_004939;B9J08_005003;B9J08_005074;B9J08_005102;B9J08_005233;B9J08_005280;B9J08_005330;B9J08_005351;B9J08_005376;B9J08_005396;B9J08_005474;B9J08_005567</t>
  </si>
  <si>
    <t>B9J08_000095;B9J08_000250;B9J08_000288;B9J08_000371;B9J08_000388;B9J08_000497;B9J08_000592;B9J08_000679;B9J08_000704;B9J08_000708;B9J08_000729;B9J08_000772;B9J08_000791;B9J08_000855;B9J08_000981;B9J08_001158;B9J08_001170;B9J08_001300;B9J08_001302;B9J08_001509;B9J08_001566;B9J08_001569;B9J08_001632;B9J08_001692;B9J08_001826;B9J08_001920;B9J08_001928;B9J08_002062;B9J08_002072;B9J08_002073;B9J08_002096;B9J08_002122;B9J08_002136;B9J08_002169;B9J08_002230;B9J08_002253;B9J08_002279;B9J08_002324;B9J08_002344;B9J08_002440;B9J08_002482;B9J08_002524;B9J08_002562;B9J08_002687;B9J08_002728;B9J08_002840;B9J08_002853;B9J08_002859;B9J08_002878;B9J08_002940;B9J08_002962;B9J08_002984;B9J08_003195;B9J08_003227;B9J08_003229;B9J08_003269;B9J08_003369;B9J08_003405;B9J08_003454;B9J08_003554;B9J08_003577;B9J08_003585;B9J08_003765;B9J08_003772;B9J08_003790;B9J08_003813;B9J08_003814;B9J08_003861;B9J08_004039;B9J08_004119;B9J08_004167;B9J08_004234;B9J08_004271;B9J08_004301;B9J08_004310;B9J08_004509;B9J08_004610;B9J08_004639;B9J08_004749;B9J08_004752;B9J08_004795;B9J08_004831;B9J08_004840;B9J08_004924;B9J08_005003;B9J08_005029;B9J08_005074;B9J08_005107;B9J08_005192;B9J08_005203;B9J08_005233;B9J08_005236;B9J08_005275;B9J08_005280;B9J08_005299;B9J08_005327;B9J08_005366;B9J08_005396</t>
  </si>
  <si>
    <t>B9J08_000094;B9J08_000113;B9J08_000592;B9J08_000695;B9J08_000801;B9J08_001302;B9J08_001311;B9J08_001348;B9J08_001566;B9J08_001826;B9J08_002008;B9J08_002072;B9J08_002177;B9J08_002335;B9J08_002344;B9J08_002460;B9J08_002818;B9J08_002937;B9J08_002977;B9J08_003102;B9J08_003229;B9J08_003390;B9J08_003611;B9J08_003740;B9J08_003814;B9J08_003969;B9J08_004190;B9J08_004227;B9J08_004233;B9J08_004234;B9J08_004389;B9J08_004769;B9J08_005029;B9J08_005203;B9J08_005376;B9J08_005380;B9J08_005474</t>
  </si>
  <si>
    <t>B9J08_000094;B9J08_000651;B9J08_000704;B9J08_000855;B9J08_001083;B9J08_001159;B9J08_001204;B9J08_001302;B9J08_001692;B9J08_001825;B9J08_002072;B9J08_002385;B9J08_002502;B9J08_002647;B9J08_002859;B9J08_002984;B9J08_003102;B9J08_003229;B9J08_003272;B9J08_003379;B9J08_003454;B9J08_003740;B9J08_003814;B9J08_003861;B9J08_004133;B9J08_004234;B9J08_004301;B9J08_004707;B9J08_005028;B9J08_005074;B9J08_005144;B9J08_005203;B9J08_005258;B9J08_005291;B9J08_005366;B9J08_005376;B9J08_005474</t>
  </si>
  <si>
    <t>B9J08_000140;B9J08_000143;B9J08_000980;B9J08_001584;B9J08_001702;B9J08_001993;B9J08_002919;B9J08_003180;B9J08_003466;B9J08_003916;B9J08_005523</t>
  </si>
  <si>
    <t>B9J08_000288;B9J08_000482;B9J08_001418;B9J08_001443;B9J08_001860;B9J08_003306;B9J08_003564;B9J08_003812;B9J08_003852;B9J08_004030;B9J08_004167;B9J08_004300;B9J08_004832;B9J08_005107;B9J08_005351;B9J08_005380</t>
  </si>
  <si>
    <t>B9J08_000598;B9J08_001083;B9J08_001414;B9J08_002039;B9J08_002736;B9J08_002784;B9J08_002996;B9J08_003195;B9J08_003302;B9J08_003319;B9J08_004133;B9J08_004210;B9J08_004389;B9J08_004492;B9J08_004648;B9J08_004658;B9J08_005044;B9J08_005184</t>
  </si>
  <si>
    <t>B9J08_000058;B9J08_000668;B9J08_001205;B9J08_002449;B9J08_003099;B9J08_003916;B9J08_003965;B9J08_004062;B9J08_004158;B9J08_004507;B9J08_004837;B9J08_005101;B9J08_005229</t>
  </si>
  <si>
    <t>B9J08_003306;B9J08_003449;B9J08_003772;B9J08_004030;B9J08_004378;B9J08_004831</t>
  </si>
  <si>
    <t>B9J08_000695;B9J08_004769;B9J08_005029;B9J08_005380</t>
  </si>
  <si>
    <t>B9J08_000018;B9J08_000098;B9J08_000253;B9J08_000338;B9J08_000359;B9J08_000485;B9J08_000690;B9J08_000840;B9J08_001311;B9J08_001323;B9J08_001340;B9J08_001650;B9J08_002014;B9J08_002165;B9J08_002398;B9J08_002459;B9J08_002558;B9J08_002766;B9J08_002996;B9J08_003069;B9J08_003165;B9J08_003218;B9J08_003796;B9J08_003986;B9J08_004050;B9J08_004190;B9J08_004286;B9J08_004948;B9J08_005081;B9J08_005174;B9J08_005219;B9J08_005346;B9J08_005380;B9J08_005396;B9J08_005514</t>
  </si>
  <si>
    <t>B9J08_000981;B9J08_001115;B9J08_001340;B9J08_001566;B9J08_002069;B9J08_002181;B9J08_002940;B9J08_003611;B9J08_005070</t>
  </si>
  <si>
    <t>B9J08_000261;B9J08_001275;B9J08_001449;B9J08_002039;B9J08_003785;B9J08_004233;B9J08_005070;B9J08_005203</t>
  </si>
  <si>
    <t>B9J08_000383;B9J08_000757;B9J08_002011;B9J08_002099;B9J08_002273;B9J08_002440;B9J08_004119;B9J08_005044;B9J08_005093;B9J08_005174</t>
  </si>
  <si>
    <t>B9J08_000016;B9J08_000098;B9J08_000288;B9J08_000371;B9J08_000580;B9J08_000662;B9J08_001084;B9J08_001300;B9J08_001563;B9J08_001566;B9J08_001776;B9J08_001826;B9J08_001959;B9J08_002069;B9J08_002096;B9J08_002181;B9J08_002421;B9J08_002818;B9J08_002937;B9J08_002940;B9J08_003229;B9J08_003265;B9J08_003344;B9J08_003599;B9J08_003765;B9J08_003925;B9J08_003986;B9J08_004026;B9J08_004227;B9J08_004524;B9J08_004677;B9J08_004902;B9J08_005003;B9J08_005070;B9J08_005280;B9J08_005396;B9J08_005474</t>
  </si>
  <si>
    <t>B9J08_000388;B9J08_004030;B9J08_004233;B9J08_005514</t>
  </si>
  <si>
    <t>B9J08_001449;B9J08_002039;B9J08_003785;B9J08_004233</t>
  </si>
  <si>
    <t>B9J08_002562;B9J08_002779;B9J08_002960;B9J08_003379;B9J08_003861;B9J08_004300;B9J08_004707;B9J08_005230;B9J08_005236;B9J08_005425</t>
  </si>
  <si>
    <t>B9J08_004190;B9J08_004233</t>
  </si>
  <si>
    <t>B9J08_002482;B9J08_003580;B9J08_003861;B9J08_004119;B9J08_005214</t>
  </si>
  <si>
    <t>B9J08_001348;B9J08_002008;B9J08_004190;B9J08_004233</t>
  </si>
  <si>
    <t>B9J08_000113;B9J08_000288;B9J08_000690;B9J08_001110;B9J08_001297;B9J08_001311;B9J08_001340;B9J08_001348;B9J08_001443;B9J08_002008;B9J08_002261;B9J08_002398;B9J08_003218;B9J08_003455;B9J08_003969;B9J08_004190;B9J08_004233;B9J08_004902;B9J08_005380</t>
  </si>
  <si>
    <t>B9J08_000981;B9J08_001115;B9J08_005280</t>
  </si>
  <si>
    <t>B9J08_000485;B9J08_004233</t>
  </si>
  <si>
    <t>B9J08_000274;B9J08_000382;B9J08_001161;B9J08_001418;B9J08_001672;B9J08_001860;B9J08_001875;B9J08_002109;B9J08_003120;B9J08_003306;B9J08_003371;B9J08_003632;B9J08_004375;B9J08_004786;B9J08_005239</t>
  </si>
  <si>
    <t>B9J08_000002;B9J08_000003;B9J08_000008;B9J08_000034;B9J08_000061;B9J08_000078;B9J08_000082;B9J08_000103;B9J08_000118;B9J08_000164;B9J08_000170;B9J08_000189;B9J08_000206;B9J08_000207;B9J08_000269;B9J08_000321;B9J08_000332;B9J08_000434;B9J08_000444;B9J08_000475;B9J08_000479;B9J08_000483;B9J08_000511;B9J08_000517;B9J08_000603;B9J08_000692;B9J08_000705;B9J08_000756;B9J08_000759;B9J08_000774;B9J08_000782;B9J08_000796;B9J08_000853;B9J08_000883;B9J08_000896;B9J08_000910;B9J08_000930;B9J08_000938;B9J08_000969;B9J08_000995;B9J08_001015;B9J08_001016;B9J08_001017;B9J08_001018;B9J08_001125;B9J08_001162;B9J08_001183;B9J08_001362;B9J08_001385;B9J08_001392;B9J08_001399;B9J08_001428;B9J08_001452;B9J08_001487;B9J08_001523;B9J08_001530;B9J08_001542;B9J08_001547;B9J08_001548;B9J08_001581;B9J08_001592;B9J08_001593;B9J08_001623;B9J08_001673;B9J08_001737;B9J08_001816;B9J08_001899;B9J08_001915;B9J08_001936;B9J08_001939;B9J08_001952;B9J08_001998;B9J08_002000;B9J08_002006;B9J08_002009;B9J08_002067;B9J08_002110;B9J08_002202;B9J08_002237;B9J08_002258;B9J08_002274;B9J08_002292;B9J08_002312;B9J08_002321;B9J08_002329;B9J08_002465;B9J08_002467;B9J08_002497;B9J08_002583;B9J08_002597;B9J08_002602;B9J08_002646;B9J08_002660;B9J08_002738;B9J08_002808;B9J08_002816;B9J08_002819;B9J08_002864;B9J08_002973;B9J08_003010;B9J08_003034;B9J08_003036;B9J08_003076;B9J08_003085;B9J08_003134;B9J08_003429;B9J08_003498;B9J08_003659;B9J08_003678;B9J08_003690;B9J08_003750;B9J08_003754;B9J08_003832;B9J08_003833;B9J08_003908;B9J08_003945;B9J08_003981;B9J08_003991;B9J08_004027;B9J08_004040;B9J08_004097;B9J08_004113;B9J08_004117;B9J08_004129;B9J08_004132;B9J08_004140;B9J08_004160;B9J08_004188;B9J08_004207;B9J08_004222;B9J08_004232;B9J08_004243;B9J08_004277;B9J08_004365;B9J08_004430;B9J08_004448;B9J08_004504;B9J08_004529;B9J08_004562;B9J08_004584;B9J08_004611;B9J08_004690;B9J08_004745;B9J08_004825;B9J08_004893;B9J08_004920;B9J08_004960;B9J08_004969;B9J08_004970;B9J08_005084;B9J08_005120;B9J08_005132;B9J08_005142;B9J08_005289;B9J08_005322;B9J08_005368;B9J08_005405;B9J08_005424;B9J08_005427;B9J08_005491;B9J08_005492;B9J08_005501;B9J08_005522;B9J08_005524;B9J08_005545;B9J08_005552;B9J08_005568;B9J08_005570;B9J08_005571</t>
  </si>
  <si>
    <t>B9J08_000045;B9J08_000050;B9J08_000075;B9J08_000078;B9J08_000111;B9J08_000164;B9J08_000210;B9J08_000269;B9J08_000286;B9J08_000422;B9J08_000479;B9J08_000517;B9J08_000645;B9J08_000705;B9J08_001125;B9J08_001353;B9J08_001355;B9J08_001573;B9J08_001605;B9J08_001611;B9J08_001681;B9J08_001737;B9J08_001770;B9J08_001772;B9J08_001871;B9J08_001910;B9J08_001915;B9J08_001940;B9J08_001979;B9J08_002067;B9J08_002327;B9J08_002329;B9J08_002476;B9J08_002479;B9J08_002628;B9J08_002632;B9J08_002737;B9J08_003024;B9J08_003031;B9J08_003037;B9J08_003085;B9J08_003159;B9J08_003294;B9J08_003402;B9J08_003432;B9J08_003437;B9J08_003506;B9J08_003578;B9J08_003620;B9J08_003627;B9J08_003678;B9J08_003711;B9J08_003754;B9J08_003792;B9J08_003832;B9J08_003863;B9J08_003981;B9J08_004073;B9J08_004117;B9J08_004129;B9J08_004152;B9J08_004153;B9J08_004320;B9J08_004365;B9J08_004369;B9J08_004413;B9J08_004918;B9J08_004920;B9J08_004941;B9J08_004978;B9J08_005008;B9J08_005015;B9J08_005106;B9J08_005141;B9J08_005178;B9J08_005245;B9J08_005249;B9J08_005307;B9J08_005313;B9J08_005368;B9J08_005381</t>
  </si>
  <si>
    <t>B9J08_000025;B9J08_000075;B9J08_000078;B9J08_000087;B9J08_000189;B9J08_000332;B9J08_000355;B9J08_000483;B9J08_000514;B9J08_000534;B9J08_000628;B9J08_000645;B9J08_000705;B9J08_000780;B9J08_000880;B9J08_000881;B9J08_000887;B9J08_000904;B9J08_000907;B9J08_000999;B9J08_001075;B9J08_001105;B9J08_001120;B9J08_001130;B9J08_001220;B9J08_001248;B9J08_001255;B9J08_001282;B9J08_001343;B9J08_001346;B9J08_001355;B9J08_001469;B9J08_001605;B9J08_001611;B9J08_001675;B9J08_001936;B9J08_001940;B9J08_002003;B9J08_002051;B9J08_002067;B9J08_002195;B9J08_002197;B9J08_002225;B9J08_002250;B9J08_002327;B9J08_002329;B9J08_002424;B9J08_002479;B9J08_002496;B9J08_002497;B9J08_002737;B9J08_002738;B9J08_002848;B9J08_002890;B9J08_002936;B9J08_002979;B9J08_002988;B9J08_003024;B9J08_003031;B9J08_003088;B9J08_003159;B9J08_003189;B9J08_003338;B9J08_003402;B9J08_003457;B9J08_003506;B9J08_003578;B9J08_003620;B9J08_003627;B9J08_003645;B9J08_003711;B9J08_003799;B9J08_003855;B9J08_003862;B9J08_003872;B9J08_003896;B9J08_003927;B9J08_003991;B9J08_004117;B9J08_004152;B9J08_004153;B9J08_004259;B9J08_004369;B9J08_004463;B9J08_004611;B9J08_004701;B9J08_004851;B9J08_004918;B9J08_004920;B9J08_004941;B9J08_004969;B9J08_004971;B9J08_005106;B9J08_005178;B9J08_005252;B9J08_005256;B9J08_005368;B9J08_005529;B9J08_005554</t>
  </si>
  <si>
    <t>B9J08_000025;B9J08_000062;B9J08_000075;B9J08_000082;B9J08_000087;B9J08_000103;B9J08_000146;B9J08_000152;B9J08_000171;B9J08_000179;B9J08_000193;B9J08_000202;B9J08_000234;B9J08_000269;B9J08_000290;B9J08_000311;B9J08_000332;B9J08_000422;B9J08_000444;B9J08_000476;B9J08_000483;B9J08_000534;B9J08_000576;B9J08_000628;B9J08_000645;B9J08_000692;B9J08_000705;B9J08_000774;B9J08_000780;B9J08_000829;B9J08_000881;B9J08_000887;B9J08_000901;B9J08_000902;B9J08_000907;B9J08_000910;B9J08_000916;B9J08_000917;B9J08_000918;B9J08_001004;B9J08_001068;B9J08_001075;B9J08_001077;B9J08_001087;B9J08_001107;B9J08_001117;B9J08_001120;B9J08_001130;B9J08_001173;B9J08_001220;B9J08_001232;B9J08_001261;B9J08_001282;B9J08_001343;B9J08_001346;B9J08_001396;B9J08_001469;B9J08_001524;B9J08_001543;B9J08_001562;B9J08_001610;B9J08_001611;B9J08_001803;B9J08_001816;B9J08_002004;B9J08_002050;B9J08_002067;B9J08_002094;B9J08_002126;B9J08_002127;B9J08_002195;B9J08_002196;B9J08_002207;B9J08_002220;B9J08_002312;B9J08_002318;B9J08_002326;B9J08_002327;B9J08_002329;B9J08_002399;B9J08_002424;B9J08_002476;B9J08_002497;B9J08_002628;B9J08_002661;B9J08_002721;B9J08_002738;B9J08_002746;B9J08_002848;B9J08_002923;B9J08_002924;B9J08_002925;B9J08_002936;B9J08_002966;B9J08_002973;B9J08_002979;B9J08_002980;B9J08_002988;B9J08_003010;B9J08_003021;B9J08_003022;B9J08_003031;B9J08_003034;B9J08_003037;B9J08_003055;B9J08_003085;B9J08_003104;B9J08_003159;B9J08_003162;B9J08_003196;B9J08_003207;B9J08_003240;B9J08_003264;B9J08_003280;B9J08_003293;B9J08_003294;B9J08_003402;B9J08_003409;B9J08_003432;B9J08_003433;B9J08_003457;B9J08_003471;B9J08_003578;B9J08_003592;B9J08_003594;B9J08_003602;B9J08_003619;B9J08_003624;B9J08_003645;B9J08_003711;B9J08_003745;B9J08_003795;B9J08_003799;B9J08_003855;B9J08_003862;B9J08_003876;B9J08_003914;B9J08_003915;B9J08_003967;B9J08_003980;B9J08_004013;B9J08_004027;B9J08_004081;B9J08_004143;B9J08_004153;B9J08_004162;B9J08_004232;B9J08_004320;B9J08_004353;B9J08_004369;B9J08_004382;B9J08_004385;B9J08_004393;B9J08_004406;B9J08_004463;B9J08_004611;B9J08_004652;B9J08_004716;B9J08_004800;B9J08_004838;B9J08_004918;B9J08_004920;B9J08_004921;B9J08_004970;B9J08_005031;B9J08_005084;B9J08_005120;B9J08_005141;B9J08_005220;B9J08_005249;B9J08_005252;B9J08_005338;B9J08_005363;B9J08_005368;B9J08_005488;B9J08_005552;B9J08_005579</t>
  </si>
  <si>
    <t>B9J08_000050;B9J08_000054;B9J08_000365;B9J08_000889;B9J08_000918;B9J08_001255;B9J08_001368;B9J08_001383;B9J08_001529;B9J08_001611;B9J08_001816;B9J08_001985;B9J08_002240;B9J08_002262;B9J08_002596;B9J08_002628;B9J08_002632;B9J08_002669;B9J08_002762;B9J08_003121;B9J08_003159;B9J08_003251;B9J08_003627;B9J08_003799;B9J08_003833;B9J08_004380;B9J08_004467;B9J08_004534;B9J08_004972;B9J08_005245;B9J08_005473</t>
  </si>
  <si>
    <t>B9J08_000009;B9J08_000025;B9J08_000045;B9J08_000050;B9J08_000075;B9J08_000146;B9J08_000171;B9J08_000189;B9J08_000269;B9J08_000355;B9J08_000422;B9J08_000444;B9J08_000645;B9J08_000918;B9J08_001135;B9J08_001242;B9J08_001255;B9J08_001674;B9J08_001816;B9J08_001936;B9J08_002003;B9J08_002126;B9J08_002250;B9J08_002497;B9J08_002628;B9J08_002632;B9J08_002644;B9J08_002918;B9J08_003031;B9J08_003159;B9J08_003309;B9J08_003619;B9J08_003620;B9J08_003627;B9J08_003645;B9J08_003799;B9J08_003872;B9J08_003927;B9J08_003967;B9J08_004013;B9J08_004279;B9J08_004369;B9J08_004918;B9J08_004971;B9J08_005084;B9J08_005106;B9J08_005249;B9J08_005529</t>
  </si>
  <si>
    <t>B9J08_000045;B9J08_000075;B9J08_000078;B9J08_000111;B9J08_000164;B9J08_000210;B9J08_000286;B9J08_000422;B9J08_000479;B9J08_000645;B9J08_001125;B9J08_001353;B9J08_001573;B9J08_001605;B9J08_001681;B9J08_001737;B9J08_001770;B9J08_001772;B9J08_001871;B9J08_001910;B9J08_001915;B9J08_001979;B9J08_002067;B9J08_002327;B9J08_002632;B9J08_003031;B9J08_003085;B9J08_003294;B9J08_003432;B9J08_003620;B9J08_003678;B9J08_003754;B9J08_003792;B9J08_003832;B9J08_003863;B9J08_003981;B9J08_004073;B9J08_004129;B9J08_004152;B9J08_004365;B9J08_004413;B9J08_004918;B9J08_005008;B9J08_005015;B9J08_005106;B9J08_005141;B9J08_005245;B9J08_005249;B9J08_005307;B9J08_005313;B9J08_005381</t>
  </si>
  <si>
    <t>B9J08_000009;B9J08_000025;B9J08_000075;B9J08_000171;B9J08_000189;B9J08_000269;B9J08_000645;B9J08_001242;B9J08_001613;B9J08_001816;B9J08_001910;B9J08_002003;B9J08_002918;B9J08_003031;B9J08_003159;B9J08_003251;B9J08_003309;B9J08_003418;B9J08_003627;B9J08_003799;B9J08_004279;B9J08_004369;B9J08_004590;B9J08_004663;B9J08_004918</t>
  </si>
  <si>
    <t>B9J08_000009;B9J08_000078;B9J08_000147;B9J08_000222;B9J08_000444;B9J08_000511;B9J08_000576;B9J08_000876;B9J08_001018;B9J08_001116;B9J08_001421;B9J08_001741;B9J08_002067;B9J08_002377;B9J08_002497;B9J08_002762;B9J08_002918;B9J08_003032;B9J08_003085;B9J08_003240;B9J08_003486;B9J08_003678;B9J08_003942;B9J08_004149;B9J08_004259;B9J08_004437;B9J08_004590;B9J08_005084;B9J08_005179;B9J08_005313;B9J08_005552</t>
  </si>
  <si>
    <t>B9J08_000009;B9J08_000025;B9J08_000171;B9J08_000189;B9J08_000269;B9J08_001613;B9J08_001816;B9J08_001910;B9J08_002003;B9J08_002918;B9J08_003031;B9J08_003159;B9J08_003309;B9J08_003627;B9J08_003799;B9J08_004279;B9J08_004369;B9J08_004590;B9J08_004918</t>
  </si>
  <si>
    <t>B9J08_000025;B9J08_000045;B9J08_000076;B9J08_000082;B9J08_000087;B9J08_000201;B9J08_000269;B9J08_000286;B9J08_000332;B9J08_000355;B9J08_000444;B9J08_000475;B9J08_000483;B9J08_000514;B9J08_000534;B9J08_000536;B9J08_000538;B9J08_000554;B9J08_000628;B9J08_000692;B9J08_000705;B9J08_000720;B9J08_000838;B9J08_000887;B9J08_000907;B9J08_000916;B9J08_000917;B9J08_000918;B9J08_000942;B9J08_001062;B9J08_001068;B9J08_001075;B9J08_001077;B9J08_001105;B9J08_001120;B9J08_001130;B9J08_001135;B9J08_001173;B9J08_001220;B9J08_001248;B9J08_001258;B9J08_001262;B9J08_001282;B9J08_001343;B9J08_001346;B9J08_001363;B9J08_001392;B9J08_001452;B9J08_001469;B9J08_001473;B9J08_001512;B9J08_001562;B9J08_001610;B9J08_001675;B9J08_001735;B9J08_001736;B9J08_001803;B9J08_001912;B9J08_001941;B9J08_002004;B9J08_002009;B9J08_002022;B9J08_002050;B9J08_002094;B9J08_002115;B9J08_002195;B9J08_002196;B9J08_002197;B9J08_002198;B9J08_002221;B9J08_002311;B9J08_002318;B9J08_002329;B9J08_002339;B9J08_002424;B9J08_002467;B9J08_002497;B9J08_002597;B9J08_002615;B9J08_002721;B9J08_002738;B9J08_002848;B9J08_002923;B9J08_002946;B9J08_002979;B9J08_002980;B9J08_002988;B9J08_003022;B9J08_003032;B9J08_003034;B9J08_003037;B9J08_003082;B9J08_003094;B9J08_003124;B9J08_003189;B9J08_003196;B9J08_003206;B9J08_003207;B9J08_003240;B9J08_003242;B9J08_003338;B9J08_003457;B9J08_003467;B9J08_003471;B9J08_003578;B9J08_003592;B9J08_003594;B9J08_003602;B9J08_003645;B9J08_003678;B9J08_003711;B9J08_003727;B9J08_003834;B9J08_003896;B9J08_003914;B9J08_003927;B9J08_003991;B9J08_003998;B9J08_004013;B9J08_004160;B9J08_004232;B9J08_004277;B9J08_004385;B9J08_004406;B9J08_004463;B9J08_004611;B9J08_004652;B9J08_004701;B9J08_004740;B9J08_004970;B9J08_005120;B9J08_005249;B9J08_005252;B9J08_005368;B9J08_005373;B9J08_005410;B9J08_005501</t>
  </si>
  <si>
    <t>B9J08_000002;B9J08_000127;B9J08_000517;B9J08_000536;B9J08_000645;B9J08_001581;B9J08_001951;B9J08_002197;B9J08_002258;B9J08_003716;B9J08_003908;B9J08_004152;B9J08_004279;B9J08_004369;B9J08_004825;B9J08_005501;B9J08_005545</t>
  </si>
  <si>
    <t>B9J08_000365;B9J08_000420;B9J08_002131;B9J08_002924;B9J08_002925;B9J08_003032;B9J08_003231;B9J08_003998;B9J08_004163</t>
  </si>
  <si>
    <t>B9J08_000751;B9J08_001135;B9J08_001276;B9J08_001951;B9J08_003159;B9J08_003251;B9J08_003799;B9J08_005545</t>
  </si>
  <si>
    <t>B9J08_000025;B9J08_000103;B9J08_000132;B9J08_000171;B9J08_000193;B9J08_000202;B9J08_000290;B9J08_000393;B9J08_000422;B9J08_000423;B9J08_000424;B9J08_000432;B9J08_000538;B9J08_000780;B9J08_000876;B9J08_000881;B9J08_000915;B9J08_001075;B9J08_001130;B9J08_001135;B9J08_001173;B9J08_001248;B9J08_001282;B9J08_001343;B9J08_001346;B9J08_001451;B9J08_001543;B9J08_001562;B9J08_001611;B9J08_001803;B9J08_001912;B9J08_001997;B9J08_002004;B9J08_002093;B9J08_002126;B9J08_002196;B9J08_002197;B9J08_002207;B9J08_002220;B9J08_002271;B9J08_002487;B9J08_002496;B9J08_002497;B9J08_002632;B9J08_002644;B9J08_002848;B9J08_002936;B9J08_002973;B9J08_002988;B9J08_003010;B9J08_003022;B9J08_003091;B9J08_003207;B9J08_003293;B9J08_003312;B9J08_003356;B9J08_003436;B9J08_003457;B9J08_003594;B9J08_003792;B9J08_003827;B9J08_003862;B9J08_003865;B9J08_003980;B9J08_003998;B9J08_004028;B9J08_004115;B9J08_004121;B9J08_004232;B9J08_004369;B9J08_004406;B9J08_004490;B9J08_004522;B9J08_004652;B9J08_004802;B9J08_004891;B9J08_005249;B9J08_005281;B9J08_005363;B9J08_005381;B9J08_005433</t>
  </si>
  <si>
    <t>B9J08_000025;B9J08_000061;B9J08_000062;B9J08_000077;B9J08_000087;B9J08_000103;B9J08_000120;B9J08_000146;B9J08_000152;B9J08_000179;B9J08_000188;B9J08_000192;B9J08_000201;B9J08_000207;B9J08_000215;B9J08_000233;B9J08_000234;B9J08_000245;B9J08_000257;B9J08_000311;B9J08_000312;B9J08_000332;B9J08_000351;B9J08_000352;B9J08_000399;B9J08_000428;B9J08_000475;B9J08_000476;B9J08_000535;B9J08_000537;B9J08_000546;B9J08_000645;B9J08_000673;B9J08_000699;B9J08_000720;B9J08_000721;B9J08_000754;B9J08_000770;B9J08_000774;B9J08_000838;B9J08_000870;B9J08_000883;B9J08_000887;B9J08_000901;B9J08_000902;B9J08_000907;B9J08_000910;B9J08_000916;B9J08_000917;B9J08_000918;B9J08_000927;B9J08_000942;B9J08_000973;B9J08_000992;B9J08_000999;B9J08_001004;B9J08_001007;B9J08_001024;B9J08_001049;B9J08_001062;B9J08_001077;B9J08_001107;B9J08_001120;B9J08_001133;B9J08_001134;B9J08_001139;B9J08_001163;B9J08_001173;B9J08_001174;B9J08_001232;B9J08_001258;B9J08_001276;B9J08_001283;B9J08_001295;B9J08_001343;B9J08_001346;B9J08_001353;B9J08_001363;B9J08_001385;B9J08_001396;B9J08_001430;B9J08_001469;B9J08_001474;B9J08_001476;B9J08_001495;B9J08_001497;B9J08_001512;B9J08_001524;B9J08_001560;B9J08_001573;B9J08_001598;B9J08_001607;B9J08_001609;B9J08_001610;B9J08_001611;B9J08_001674;B9J08_001675;B9J08_001769;B9J08_001796;B9J08_001797;B9J08_001803;B9J08_001879;B9J08_001915;B9J08_001941;B9J08_001945;B9J08_001979;B9J08_002000;B9J08_002002;B9J08_002004;B9J08_002050;B9J08_002054;B9J08_002061;B9J08_002081;B9J08_002094;B9J08_002113;B9J08_002115;B9J08_002120;B9J08_002127;B9J08_002135;B9J08_002145;B9J08_002154;B9J08_002193;B9J08_002195;B9J08_002196;B9J08_002198;B9J08_002207;B9J08_002209;B9J08_002210;B9J08_002211;B9J08_002225;B9J08_002236;B9J08_002301;B9J08_002310;B9J08_002312;B9J08_002316;B9J08_002318;B9J08_002326;B9J08_002339;B9J08_002399;B9J08_002424;B9J08_002476;B9J08_002497;B9J08_002504;B9J08_002508;B9J08_002604;B9J08_002615;B9J08_002620;B9J08_002628;B9J08_002644;B9J08_002661;B9J08_002721;B9J08_002741;B9J08_002800;B9J08_002801;B9J08_002808;B9J08_002827;B9J08_002907;B9J08_002923;B9J08_002924;B9J08_002925;B9J08_002927;B9J08_002943;B9J08_002966;B9J08_002973;B9J08_002980;B9J08_002981;B9J08_002988;B9J08_003021;B9J08_003022;B9J08_003031;B9J08_003035;B9J08_003037;B9J08_003059;B9J08_003082;B9J08_003094;B9J08_003098;B9J08_003124;B9J08_003154;B9J08_003159;B9J08_003162;B9J08_003196;B9J08_003206;B9J08_003242;B9J08_003264;B9J08_003280;B9J08_003290;B9J08_003293;B9J08_003327;B9J08_003338;B9J08_003377;B9J08_003382;B9J08_003406;B9J08_003409;B9J08_003429;B9J08_003485;B9J08_003494;B9J08_003498;B9J08_003501;B9J08_003547;B9J08_003594;B9J08_003602;B9J08_003619;B9J08_003640;B9J08_003641;B9J08_003645;B9J08_003688;B9J08_003711;B9J08_003713;B9J08_003727;B9J08_003745;B9J08_003748;B9J08_003749;B9J08_003780;B9J08_003795;B9J08_003821;B9J08_003826;B9J08_003862;B9J08_003872;B9J08_003876;B9J08_003890;B9J08_003905;B9J08_003906;B9J08_003915;B9J08_003940;B9J08_003963;B9J08_004013;B9J08_004022;B9J08_004035;B9J08_004073;B9J08_004081;B9J08_004094;B9J08_004153;B9J08_004169;B9J08_004222;B9J08_004251;B9J08_004252;B9J08_004320;B9J08_004322;B9J08_004323;B9J08_004325;B9J08_004353;B9J08_004369;B9J08_004406;B9J08_004495;B9J08_004502;B9J08_004566;B9J08_004598;B9J08_004611;B9J08_004625;B9J08_004626;B9J08_004654;B9J08_004679;B9J08_004689;B9J08_004715;B9J08_004716;B9J08_004800;B9J08_004801;B9J08_004813;B9J08_004826;B9J08_004838;B9J08_004867;B9J08_004868;B9J08_004907;B9J08_004921;B9J08_004953;B9J08_004966;B9J08_005010;B9J08_005031;B9J08_005040;B9J08_005060;B9J08_005069;B9J08_005085;B9J08_005110;B9J08_005116;B9J08_005126;B9J08_005141;B9J08_005142;B9J08_005220;B9J08_005251;B9J08_005338;B9J08_005364;B9J08_005365;B9J08_005373;B9J08_005426;B9J08_005427;B9J08_005434;B9J08_005481;B9J08_005510;B9J08_005511;B9J08_005529;B9J08_005579</t>
  </si>
  <si>
    <t>B9J08_000025;B9J08_000076;B9J08_000082;B9J08_000087;B9J08_000130;B9J08_000171;B9J08_000269;B9J08_000290;B9J08_000355;B9J08_000422;B9J08_000444;B9J08_000514;B9J08_000534;B9J08_000628;B9J08_000692;B9J08_000916;B9J08_001019;B9J08_001075;B9J08_001105;B9J08_001120;B9J08_001130;B9J08_001194;B9J08_001220;B9J08_001248;B9J08_001258;B9J08_001262;B9J08_001469;B9J08_001562;B9J08_001675;B9J08_002009;B9J08_002022;B9J08_002198;B9J08_002318;B9J08_002424;B9J08_002467;B9J08_002487;B9J08_002497;B9J08_002602;B9J08_002720;B9J08_002743;B9J08_002808;B9J08_002848;B9J08_002923;B9J08_002979;B9J08_003031;B9J08_003034;B9J08_003037;B9J08_003189;B9J08_003207;B9J08_003338;B9J08_003402;B9J08_003457;B9J08_003471;B9J08_003547;B9J08_003578;B9J08_003592;B9J08_003602;B9J08_003645;B9J08_003827;B9J08_003896;B9J08_003954;B9J08_004162;B9J08_004232;B9J08_004320;B9J08_004369;B9J08_004393;B9J08_004406;B9J08_004652;B9J08_004740;B9J08_004970;B9J08_005120;B9J08_005141;B9J08_005252;B9J08_005488</t>
  </si>
  <si>
    <t>B9J08_000087;B9J08_000332;B9J08_000355;B9J08_000514;B9J08_000534;B9J08_000628;B9J08_000838;B9J08_000880;B9J08_000887;B9J08_000904;B9J08_000907;B9J08_000917;B9J08_000999;B9J08_001075;B9J08_001105;B9J08_001130;B9J08_001220;B9J08_001248;B9J08_001258;B9J08_001282;B9J08_001295;B9J08_001343;B9J08_001346;B9J08_001355;B9J08_001469;B9J08_001474;B9J08_001562;B9J08_001675;B9J08_001681;B9J08_002022;B9J08_002050;B9J08_002051;B9J08_002195;B9J08_002197;B9J08_002225;B9J08_002424;B9J08_002497;B9J08_002539;B9J08_002721;B9J08_002848;B9J08_002890;B9J08_002979;B9J08_002988;B9J08_003031;B9J08_003189;B9J08_003196;B9J08_003207;B9J08_003264;B9J08_003338;B9J08_003457;B9J08_003467;B9J08_003506;B9J08_003592;B9J08_003602;B9J08_003645;B9J08_003711;B9J08_003727;B9J08_003795;B9J08_003855;B9J08_003862;B9J08_003896;B9J08_004013;B9J08_004369;B9J08_004406;B9J08_004463;B9J08_004611;B9J08_005252;B9J08_005256</t>
  </si>
  <si>
    <t>B9J08_000420;B9J08_002131;B9J08_002924;B9J08_002925;B9J08_003032;B9J08_003231;B9J08_004163</t>
  </si>
  <si>
    <t>B9J08_000645;B9J08_000918;B9J08_001019;B9J08_001242;B9J08_001492;B9J08_001611;B9J08_001772;B9J08_001816;B9J08_002003;B9J08_002318;B9J08_002738;B9J08_003159;B9J08_003251;B9J08_003827;B9J08_003967;B9J08_004207;B9J08_004369;B9J08_005245;B9J08_005473</t>
  </si>
  <si>
    <t>B9J08_000025;B9J08_000290;B9J08_000483;B9J08_000692;B9J08_001118;B9J08_002093;B9J08_003207;B9J08_003578;B9J08_003594;B9J08_004013;B9J08_004121;B9J08_004701;B9J08_004978;B9J08_005178;B9J08_005368</t>
  </si>
  <si>
    <t>B9J08_000273;B9J08_000433;B9J08_000901;B9J08_000989;B9J08_004095;B9J08_004450;B9J08_004949</t>
  </si>
  <si>
    <t>B9J08_000635;B9J08_001940;B9J08_002582;B9J08_003251;B9J08_003409;B9J08_003799;B9J08_005078;B9J08_005545</t>
  </si>
  <si>
    <t>B9J08_000045;B9J08_000444;B9J08_001019;B9J08_001194;B9J08_002009;B9J08_003827;B9J08_004369</t>
  </si>
  <si>
    <t>B9J08_000170;B9J08_000206;B9J08_000269;B9J08_000444;B9J08_000511;B9J08_000603;B9J08_001623;B9J08_001816;B9J08_002009;B9J08_002329;B9J08_002497;B9J08_002597;B9J08_002738;B9J08_003010;B9J08_003085;B9J08_003498;B9J08_004277;B9J08_005522;B9J08_005545</t>
  </si>
  <si>
    <t>B9J08_000269;B9J08_001077;B9J08_001261;B9J08_002009;B9J08_002318;B9J08_002329;B9J08_003034;B9J08_003159;B9J08_003251;B9J08_003592;B9J08_005405</t>
  </si>
  <si>
    <t>B9J08_000146;B9J08_000269;B9J08_002126;B9J08_002628;B9J08_002644;B9J08_003159;B9J08_003619;B9J08_004013;B9J08_005084</t>
  </si>
  <si>
    <t>B9J08_000122;B9J08_000483;B9J08_001816;B9J08_002300;B9J08_002311;B9J08_002329;B9J08_002520;B9J08_002696;B9J08_002819;B9J08_002967;B9J08_003312;B9J08_003771;B9J08_003991;B9J08_004115;B9J08_004701;B9J08_004821;B9J08_004918;B9J08_005281;B9J08_005368;B9J08_005371</t>
  </si>
  <si>
    <t>B9J08_000082;B9J08_000269;B9J08_000692;B9J08_000780;B9J08_000881;B9J08_001087;B9J08_001117;B9J08_001120;B9J08_001611;B9J08_002329;B9J08_002738;B9J08_002746;B9J08_002848;B9J08_003037;B9J08_003624;B9J08_003914;B9J08_003967;B9J08_004320;B9J08_004369;B9J08_004382;B9J08_004918</t>
  </si>
  <si>
    <t>B9J08_000269;B9J08_000422;B9J08_002497;B9J08_002632</t>
  </si>
  <si>
    <t>B9J08_000146;B9J08_000269;B9J08_002644;B9J08_003159;B9J08_005084</t>
  </si>
  <si>
    <t>B9J08_000193;B9J08_000202;B9J08_000217;B9J08_000351;B9J08_000393;B9J08_000475;B9J08_000546;B9J08_000553;B9J08_000554;B9J08_000604;B9J08_000705;B9J08_000774;B9J08_000965;B9J08_001049;B9J08_001068;B9J08_001087;B9J08_001385;B9J08_001543;B9J08_001797;B9J08_001871;B9J08_001877;B9J08_001879;B9J08_002113;B9J08_002115;B9J08_002124;B9J08_002131;B9J08_002138;B9J08_002287;B9J08_002327;B9J08_002399;B9J08_002473;B9J08_002484;B9J08_002936;B9J08_002947;B9J08_002981;B9J08_003055;B9J08_003104;B9J08_003249;B9J08_003274;B9J08_003290;B9J08_003294;B9J08_003402;B9J08_003432;B9J08_003433;B9J08_003501;B9J08_003596;B9J08_003695;B9J08_003696;B9J08_003834;B9J08_003975;B9J08_003980;B9J08_004125;B9J08_004143;B9J08_004319;B9J08_004385;B9J08_004423;B9J08_004504;B9J08_004835;B9J08_004921;B9J08_005005;B9J08_005085;B9J08_005115;B9J08_005363;B9J08_005364;B9J08_005385</t>
  </si>
  <si>
    <t>B9J08_000269;B9J08_000422;B9J08_002497</t>
  </si>
  <si>
    <t>B9J08_000061;B9J08_000077;B9J08_000103;B9J08_000111;B9J08_000118;B9J08_000120;B9J08_000188;B9J08_000207;B9J08_000233;B9J08_000245;B9J08_000257;B9J08_000286;B9J08_000311;B9J08_000399;B9J08_000475;B9J08_000537;B9J08_000554;B9J08_000673;B9J08_000699;B9J08_000705;B9J08_000720;B9J08_000754;B9J08_000870;B9J08_000883;B9J08_000894;B9J08_000910;B9J08_000917;B9J08_000973;B9J08_001024;B9J08_001062;B9J08_001087;B9J08_001118;B9J08_001133;B9J08_001139;B9J08_001163;B9J08_001174;B9J08_001276;B9J08_001353;B9J08_001363;B9J08_001385;B9J08_001396;B9J08_001430;B9J08_001473;B9J08_001512;B9J08_001560;B9J08_001573;B9J08_001609;B9J08_001610;B9J08_001674;B9J08_001736;B9J08_001769;B9J08_001796;B9J08_001803;B9J08_001836;B9J08_001915;B9J08_001939;B9J08_001941;B9J08_002000;B9J08_002002;B9J08_002009;B9J08_002081;B9J08_002120;B9J08_002135;B9J08_002154;B9J08_002193;B9J08_002209;B9J08_002211;B9J08_002312;B9J08_002317;B9J08_002318;B9J08_002321;B9J08_002339;B9J08_002394;B9J08_002483;B9J08_002505;B9J08_002508;B9J08_002602;B9J08_002604;B9J08_002615;B9J08_002661;B9J08_002741;B9J08_002808;B9J08_002907;B9J08_002927;B9J08_002943;B9J08_002966;B9J08_002981;B9J08_003021;B9J08_003031;B9J08_003035;B9J08_003082;B9J08_003094;B9J08_003124;B9J08_003135;B9J08_003206;B9J08_003382;B9J08_003406;B9J08_003429;B9J08_003494;B9J08_003498;B9J08_003600;B9J08_003602;B9J08_003640;B9J08_003688;B9J08_003748;B9J08_003795;B9J08_003821;B9J08_003826;B9J08_003872;B9J08_003905;B9J08_003906;B9J08_003915;B9J08_003927;B9J08_003963;B9J08_004117;B9J08_004129;B9J08_004153;B9J08_004207;B9J08_004219;B9J08_004311;B9J08_004320;B9J08_004322;B9J08_004385;B9J08_004413;B9J08_004502;B9J08_004566;B9J08_004625;B9J08_004626;B9J08_004689;B9J08_004716;B9J08_004719;B9J08_004740;B9J08_004801;B9J08_004826;B9J08_004851;B9J08_004920;B9J08_004953;B9J08_004966;B9J08_005015;B9J08_005031;B9J08_005040;B9J08_005069;B9J08_005085;B9J08_005106;B9J08_005116;B9J08_005120;B9J08_005126;B9J08_005132;B9J08_005141;B9J08_005251;B9J08_005284;B9J08_005338;B9J08_005365;B9J08_005373;B9J08_005426;B9J08_005434;B9J08_005488;B9J08_005510;B9J08_005511;B9J08_005529</t>
  </si>
  <si>
    <t>B9J08_000076;B9J08_002487;B9J08_002602;B9J08_002808;B9J08_003037;B9J08_003471;B9J08_003547;B9J08_003954;B9J08_004406;B9J08_004740</t>
  </si>
  <si>
    <t>B9J08_000076;B9J08_000269;B9J08_000444;B9J08_000692;B9J08_000942;B9J08_001120;B9J08_001135;B9J08_002497;B9J08_002738;B9J08_003034;B9J08_003471;B9J08_003578;B9J08_003914;B9J08_004652;B9J08_004740;B9J08_004970;B9J08_005120;B9J08_005249;B9J08_005368</t>
  </si>
  <si>
    <t>B9J08_000534;B9J08_001343;B9J08_003855</t>
  </si>
  <si>
    <t>B9J08_000332;B9J08_001262;B9J08_003034;B9J08_004611</t>
  </si>
  <si>
    <t>B9J08_000269</t>
  </si>
  <si>
    <t>B9J08_000054;B9J08_000645;B9J08_000918;B9J08_001019;B9J08_001194;B9J08_001951;B9J08_002762;B9J08_003432;B9J08_003471;B9J08_003799;B9J08_003827;B9J08_003903;B9J08_003910;B9J08_004382;B9J08_004918;B9J08_005245;B9J08_005405;B9J08_005431;B9J08_005545</t>
  </si>
  <si>
    <t>11/3798</t>
  </si>
  <si>
    <t>1069/6304</t>
  </si>
  <si>
    <t>orf19.6100;orf19.6034;orf19.6014;orf19.3291;orf19.3314;orf19.3333;orf19.3334;orf19.4550;orf19.4531;orf19.3670;orf19.3691;orf19.2937;orf19.2945;orf19.2953;orf19.3001;orf19.3015;orf19.3026;orf19.3034;orf19.3037;orf19.3047;orf19.4479;orf19.1043;orf19.1045;orf19.1065;orf19.6854;orf19.59;orf19.412;orf19.2489;orf19.2454;orf19.2436;orf19.6252;orf19.6247.1;orf19.4440;orf19.2785;orf19.5079;orf19.5085;orf19.5118;orf19.382;orf19.391;orf19.4737;orf19.4784;orf19.4808;orf19.4885;orf19.4889;orf19.1833;orf19.2297;orf19.680;orf19.669;orf19.655;orf19.1166;orf19.1154;orf19.5244;orf19.5231.2;orf19.5229;orf19.3757;orf19.6346;orf19.6343;orf19.4939;orf19.5015;orf19.7215.3;orf19.7218;orf19.7219;orf19.7231;orf19.7238;orf19.2094;orf19.2078;orf19.2066.1;orf19.2026;orf19.2023;orf19.2020;orf19.2013;orf19.2007;orf19.2006.1;orf19.2002;orf19.1470;orf19.1555;orf19.1569;orf19.1582;orf19.1585;orf19.1587;orf19.880;orf19.145;orf19.3552;orf19.3574;orf19.3579;orf19.3582;orf19.6880;orf19.6886;orf19.4118;orf19.5491.1;orf19.5493;orf19.34;orf19.2237.1;orf19.2238;orf19.2270;orf19.1896;orf19.2191;orf19.2183;orf19.2179.2;orf19.1352;orf19.1435;orf19.212;orf19.1381;orf19.1376;orf19.1361;orf19.5444;orf19.5436;orf19.5419;orf19.5409;orf19.2504;orf19.1697;orf19.1650;orf19.1607;orf19.240;orf19.333;orf19.340;orf19.918;orf19.5858;orf19.5880;orf19.5887;orf19.5917.3;orf19.5927;orf19.5958;orf19.5996.1;orf19.6000;orf19.6975;orf19.7358;orf19.7384;orf19.6812;orf19.6803;orf19.6747;orf19.6183;orf19.5653;orf19.5660.1;orf19.4190;orf19.4188;orf19.4180;orf19.4159;orf19.4682;orf19.4627;orf19.4577.3;orf19.2763;orf19.2754;orf19.2746;orf19.2709;orf19.2695;orf19.2667;orf19.2665;orf19.3363;orf19.5299;orf19.1415;orf19.6862;orf19.1236;orf19.1252;orf19.4715;orf19.2917;orf19.2888;orf19.3086;orf19.5691;orf19.5682;orf19.954;orf19.930;orf19.925;orf19.1979;orf19.1955;orf19.1932;orf19.6295;orf19.6294;orf19.3192;orf19.3181.1;orf19.3166;orf19.4336;orf19.2641;orf19.6665;orf19.3976;orf19.4022;orf19.4036;orf19.1195;orf19.4213;orf19.3406;orf19.3463;orf19.5516;orf19.5568;orf19.5597.1;orf19.5599;orf19.5628;orf19.5753;orf19.2143;orf19.2149;orf19.2158;orf19.7100;orf19.7077;orf19.7076;orf19.7071;orf19.7048.1;orf19.7018;orf19.6577;orf19.6570;orf19.6569;orf19.6565;orf19.6558;orf19.6531.1;orf19.6524;orf19.3696;orf19.5184;orf19.5171;orf19.5170;orf19.5155;orf19.5143;orf19.1335;orf19.6696;orf19.5507;orf19.7177;orf19.7160;orf19.7153;orf19.7136;orf19.7511;orf19.7466;orf19.3247;orf19.3232;orf19.3223;orf19.2524;orf19.2557;orf19.2587;orf19.2820;orf19.2844;orf19.2399;orf19.2397;orf19.4396;orf19.4381;orf19.4372;orf19.479.2;orf19.506;orf19.508;orf19.548;orf19.6312;orf19.6648;orf19.719;orf19.717;orf19.706;orf19.6286;orf19.3707;orf19.6367;orf19.6369;orf19.6404;orf19.6418;orf19.7307;orf19.7332;orf19.7650;orf19.7660</t>
  </si>
  <si>
    <t>782/6304</t>
  </si>
  <si>
    <t>orf19.6102;orf19.6099;orf19.6074;orf19.6068;orf19.6052;orf19.6045;orf19.6034;orf19.6026;orf19.6014;orf19.3356;orf19.3359;orf19.4550;orf19.4531;orf19.3670;orf19.2967;orf19.3038;orf19.3047;orf19.1031;orf19.1045;orf19.1047;orf19.1065;orf19.5198;orf19.767;orf19.50;orf19.58;orf19.439;orf19.2475;orf19.2436;orf19.2435;orf19.6246;orf19.6234;orf19.4436;orf19.5079;orf19.5106;orf19.391;orf19.406;orf19.4737;orf19.4867;orf19.4889;orf19.4892;orf19.2324;orf19.2314;orf19.2299;orf19.1166;orf19.1164;orf19.5244;orf19.5229;orf19.6345;orf19.4963;orf19.7229;orf19.2095;orf19.2082;orf19.2062;orf19.2060;orf19.2026;orf19.2023;orf19.2013;orf19.1449;orf19.1494;orf19.1569;orf19.1575;orf19.1582;orf19.5839;orf19.5827;orf19.5825;orf19.5788;orf19.839;orf19.799;orf19.796;orf19.4519;orf19.4490;orf19.3553;orf19.3577;orf19.4120;orf19.4118;orf19.4116;orf19.18;orf19.1902;orf19.2183;orf19.2175;orf19.3629;orf19.3609;orf19.212;orf19.4093;orf19.1392;orf19.5351;orf19.5368;orf19.5389;orf19.5376;orf19.2504;orf19.3159;orf19.1648;orf19.1631;orf19.1618;orf19.325;orf19.333;orf19.340;orf19.6942;orf19.2803;orf19.918;orf19.5908;orf19.5912;orf19.5958;orf19.5959;orf19.6000;orf19.7374;orf19.7384;orf19.6812;orf19.5657;orf19.4191;orf19.4635;orf19.2727;orf19.2717;orf19.2711.1;orf19.2697;orf19.2695;orf19.2678;orf19.5302;orf19.3818;orf19.3802;orf19.3778;orf19.3775;orf19.6862;orf19.1273;orf19.2917;orf19.2907.1;orf19.2876;orf19.3126;orf19.3106;orf19.979;orf19.930;orf19.921;orf19.4150;orf19.3182;orf19.2643;orf19.3930;orf19.3938;orf19.3978;orf19.4004;orf19.4022;orf19.4211;orf19.5550;orf19.5591;orf19.1084;orf19.2158;orf19.7097;orf19.6906;orf19.6584;orf19.6577;orf19.6515;orf19.3697;orf19.5180;orf19.5171;orf19.7197;orf19.7177;orf19.7160;orf19.7150;orf19.7136;orf19.7468;orf19.3268;orf19.3232;orf19.3736;orf19.2397;orf19.506;orf19.508;orf19.518;orf19.5285;orf19.5850;orf19.5849;orf19.719;orf19.713;orf19.3707;orf19.6378;orf19.6404;orf19.6432;orf19.7312;orf19.7551;orf19.7599;orf19.7635;orf19.7650</t>
  </si>
  <si>
    <t>876/6304</t>
  </si>
  <si>
    <t>orf19.6102;orf19.6099;orf19.6085;orf19.6074;orf19.6068;orf19.6045;orf19.3288;orf19.3300;orf19.3359;orf19.4549;orf19.2964;orf19.2967;orf19.3003.1;orf19.3038;orf19.1051;orf19.1061;orf19.50;orf19.439;orf19.429;orf19.427;orf19.418;orf19.2475;orf19.6246;orf19.6213;orf19.4436;orf19.4712;orf19.5083;orf19.5093;orf19.5106;orf19.391;orf19.396;orf19.406;orf19.4808;orf19.4815;orf19.4892;orf19.4910;orf19.2330;orf19.2326;orf19.2324;orf19.2299;orf19.2297;orf19.668;orf19.1166;orf19.5232;orf19.4945;orf19.4959;orf19.4963;orf19.5015;orf19.7219;orf19.7229;orf19.7234;orf19.2062;orf19.2060;orf19.2029;orf19.2013;orf19.2000;orf19.1445;orf19.1494;orf19.1555;orf19.5825;orf19.816;orf19.796;orf19.4495;orf19.145;orf19.3552;orf19.3561;orf19.5485;orf19.18;orf19.2265;orf19.2175;orf19.3629;orf19.202;orf19.4093;orf19.1605;orf19.1392;orf19.3490;orf19.5316;orf19.5368;orf19.5376;orf19.6155;orf19.2499;orf19.1648;orf19.1616;orf19.239;orf19.262;orf19.333;orf19.6925;orf19.6924;orf19.2803;orf19.5908;orf19.5917.3;orf19.5938;orf19.5943.1;orf19.5958;orf19.6000;orf19.7402;orf19.6812;orf19.5657;orf19.4698;orf19.4646;orf19.4627;orf19.2736;orf19.2727;orf19.2697;orf19.2695;orf19.1429;orf19.3818;orf19.3802;orf19.3775;orf19.1234;orf19.1273;orf19.2885;orf19.2873;orf19.3083;orf19.3077;orf19.939;orf19.930;orf19.926;orf19.921;orf19.584;orf19.1969;orf19.4136;orf19.4150;orf19.3182;orf19.3170;orf19.4311;orf19.2654;orf19.6665;orf19.3211;orf19.3895;orf19.3930;orf19.3960;orf19.3965;orf19.3977;orf19.4022;orf19.4023;orf19.4036;orf19.4194;orf19.4192;orf19.132;orf19.139;orf19.3481;orf19.5559;orf19.5568;orf19.1084;orf19.7116;orf19.7083;orf19.7071;orf19.7067;orf19.7065;orf19.7035;orf19.6904;orf19.6906;orf19.6562;orf19.6515;orf19.3697;orf19.5180;orf19.5171;orf19.5507;orf19.5501;orf19.7160;orf19.7150;orf19.7136;orf19.7491;orf19.7475;orf19.7468;orf19.3268;orf19.2606;orf19.2417;orf19.2383;orf19.4383;orf19.4363;orf19.506;orf19.518;orf19.547;orf19.5285;orf19.5850;orf19.5849;orf19.5846;orf19.6621;orf19.719;orf19.717;orf19.713;orf19.1853;orf19.1988;orf19.3707;orf19.3708;orf19.6367;orf19.6385;orf19.6404;orf19.7312;orf19.6595;orf19.7551;orf19.7621;orf19.7650;orf19.7655;orf19.7658;orf19.7660</t>
  </si>
  <si>
    <t>1477/6304</t>
  </si>
  <si>
    <t>orf19.6112;orf19.6102;orf19.6074;orf19.6071;orf19.6060;orf19.6045;orf19.6034;orf19.3289;orf19.3291;orf19.3300;orf19.3315;orf19.3317;orf19.3333;orf19.3334;orf19.3356;orf19.3359;orf19.4542;orf19.4537;orf19.4536;orf19.3670;orf19.3687;orf19.2953;orf19.2992;orf19.3000;orf19.3001;orf19.3013;orf19.3034;orf19.3035;orf19.3037;orf19.3038;orf19.3047;orf19.3055;orf19.1133;orf19.1030;orf19.1051;orf19.1059;orf19.1061;orf19.1065;orf19.5201.1;orf19.6842;orf19.768;orf19.58;orf19.439;orf19.429;orf19.427;orf19.418;orf19.2489;orf19.2485;orf19.2475;orf19.2471;orf19.2454;orf19.2436;orf19.6252;orf19.6246;orf19.6239;orf19.6234;orf19.6213;orf19.4438;orf19.4437;orf19.4436;orf19.5081;orf19.5083;orf19.5085;orf19.5093;orf19.391;orf19.403;orf19.406;orf19.407;orf19.4760;orf19.4778;orf19.4796;orf19.4808;orf19.4867;orf19.4892;orf19.4904;orf19.1837;orf19.2326;orf19.2324;orf19.668;orf19.655;orf19.1166;orf19.5244;orf19.5229;orf19.4929;orf19.4945;orf19.4959;orf19.5004;orf19.5008.1;orf19.5015;orf19.7215;orf19.7234;orf19.7238;orf19.1923;orf19.2099;orf19.2095;orf19.2082;orf19.2026;orf19.2018;orf19.2013;orf19.2012;orf19.2002;orf19.1445;orf19.1476;orf19.1494;orf19.1528;orf19.1555;orf19.1585;orf19.1589;orf19.5827;orf19.5825;orf19.5788;orf19.861;orf19.838.1;orf19.839;orf19.826;orf19.825;orf19.799;orf19.798;orf19.796;orf19.4519;orf19.4502;orf19.4495;orf19.145;orf19.147;orf19.3533;orf19.3547;orf19.3550;orf19.3551;orf19.3552;orf19.3561;orf19.5207;orf19.5483;orf19.5485;orf19.5493;orf19.18;orf19.2238;orf19.2251;orf19.2260;orf19.2265;orf19.2287;orf19.1896;orf19.1883;orf19.2201;orf19.2191;orf19.2175;orf19.2173;orf19.3629;orf19.3623;orf19.3609;orf19.202;orf19.4091;orf19.4093;orf19.1392;orf19.1378;orf19.1746;orf19.5328;orf19.5436;orf19.5423;orf19.5389;orf19.5376;orf19.2507;orf19.1718;orf19.1648;orf19.1643;orf19.1633;orf19.1622;orf19.239;orf19.247;orf19.275;orf19.306;orf19.327;orf19.339;orf19.6952;orf19.6942;orf19.6925;orf19.6924;orf19.5887;orf19.5893;orf19.5908;orf19.5928;orf19.5938;orf19.5943.1;orf19.5953;orf19.5954;orf19.5992;orf19.7360;orf19.7374;orf19.7382;orf19.7386;orf19.7387;orf19.7402;orf19.6824;orf19.6812;orf19.6776;orf19.6742;orf19.6726;orf19.6719;orf19.6710;orf19.5657;orf19.4649;orf19.4645;orf19.4627;orf19.4617;orf19.4582;orf19.4560;orf19.2763;orf19.2757;orf19.2736;orf19.2727;orf19.2711.1;orf19.2711;orf19.2695;orf19.2688;orf19.2678;orf19.2677;orf19.3363;orf19.1304;orf19.1429;orf19.3838;orf19.3818;orf19.3801;orf19.3788.1;orf19.3787;orf19.3775;orf19.6862;orf19.2631;orf19.1791;orf19.1792;orf19.1238;orf19.1252;orf19.1273;orf19.2907.1;orf19.2876;orf19.2873;orf19.3129;orf19.3124;orf19.3088;orf19.3084;orf19.5691;orf19.939;orf19.921;orf19.1971;orf19.4136;orf19.4150;orf19.3200;orf19.3190;orf19.3187;orf19.3185;orf19.3182;orf19.3166;orf19.4223;orf19.4261;orf19.4284;orf19.4312;orf19.2655;orf19.2654;orf19.2641;orf19.2639.1;orf19.6665;orf19.6676;orf19.1124.2;orf19.3934;orf19.3949;orf19.3977;orf19.3978;orf19.3992;orf19.4036;orf19.4054;orf19.4194;orf19.4192;orf19.102;orf19.132;orf19.139;orf19.3426;orf19.3494;orf19.5515;orf19.5528;orf19.5541;orf19.5550;orf19.5558;orf19.5559;orf19.5568;orf19.5627;orf19.5701;orf19.5722;orf19.5755;orf19.1217;orf19.4557;orf19.73;orf19.1084;orf19.7116;orf19.7076;orf19.7067;orf19.7048.1;orf19.7035;orf19.6904;orf19.6906;orf19.6563.1;orf19.6539;orf19.6536;orf19.6515;orf19.6508;orf19.3697;orf19.5184;orf19.5180;orf19.5171;orf19.5160;orf19.5137.1;orf19.1335;orf19.6684;orf19.6696;orf19.5501;orf19.7198;orf19.7187;orf19.7186;orf19.7160;orf19.7150;orf19.7136;orf19.7511;orf19.7491;orf19.7475;orf19.7468;orf19.3237;orf19.2544;orf19.2600;orf19.2606;orf19.3736;orf19.171;orf19.166;orf19.2827;orf19.2399;orf19.2387;orf19.2385;orf19.2383;orf19.4400;orf19.4401;orf19.4375;orf19.475;orf19.485;orf19.487;orf19.506;orf19.536;orf19.1808;orf19.1007;orf19.5285;orf19.5849;orf19.5846;orf19.6653;orf19.6648;orf19.6645;orf19.6623;orf19.6621;orf19.3871;orf19.719;orf19.1853;orf19.2360;orf19.730;orf19.6127;orf19.729.1;orf19.1988;orf19.3708;orf19.596.2;orf19.6367;orf19.6369;orf19.6377;orf19.6378;orf19.6385;orf19.7342;orf19.7548;orf19.7577;orf19.7599;orf19.7621;orf19.7622;orf19.7626;orf19.7660;orf19.7663;orf19.7680</t>
  </si>
  <si>
    <t>249/6304</t>
  </si>
  <si>
    <t>orf19.6025;orf19.3670;orf19.3675;orf19.3693;orf19.2937;orf19.3038;orf19.1067;orf19.54;orf19.2013;orf19.4520;orf19.1390;orf19.1618;orf19.339;orf19.5657;orf19.4602;orf19.2677;orf19.2877;orf19.2876;orf19.3097;orf19.3893;orf19.3895;orf19.3966;orf19.3967;orf19.6540;orf19.5188;orf19.5155;orf19.7514;orf19.3269;orf19.3727;orf19.1007;orf19.5849;orf19.7586</t>
  </si>
  <si>
    <t>653/6304</t>
  </si>
  <si>
    <t>orf19.6102;orf19.6099;orf19.6085;orf19.6045;orf19.3315;orf19.4549;orf19.3003.1;orf19.3013;orf19.3038;orf19.767;orf19.2489;orf19.2475;orf19.2436;orf19.6239;orf19.4438;orf19.2783;orf19.4712;orf19.5061;orf19.5083;orf19.5106;orf19.391;orf19.406;orf19.4815;orf19.4892;orf19.4910;orf19.2330;orf19.2324;orf19.2299;orf19.655;orf19.5232;orf19.5015;orf19.5021;orf19.2099;orf19.2012;orf19.1445;orf19.1476;orf19.5827;orf19.816;orf19.799;orf19.796;orf19.4519;orf19.4495;orf19.145;orf19.147;orf19.3561;orf19.6874;orf19.6880;orf19.18;orf19.2286;orf19.3629;orf19.212;orf19.4093;orf19.1391;orf19.1390;orf19.1376;orf19.1750;orf19.3490;orf19.5316;orf19.5389;orf19.5376;orf19.1718;orf19.1716;orf19.1618;orf19.1616;orf19.306;orf19.333;orf19.6952;orf19.5887;orf19.5908;orf19.5992;orf19.7374;orf19.7459;orf19.6812;orf19.6719;orf19.5657;orf19.4698;orf19.4649;orf19.4646;orf19.4645;orf19.2746;orf19.2711.1;orf19.2695;orf19.3380;orf19.1300;orf19.1429;orf19.3818;orf19.3802;orf19.1234;orf19.2873;orf19.3097;orf19.3083;orf19.5691;orf19.939;orf19.921;orf19.1957;orf19.3190;orf19.4257;orf19.4311;orf19.2641;orf19.3895;orf19.3934;orf19.3949;orf19.3974;orf19.4023;orf19.4036;orf19.1199;orf19.4192;orf19.132;orf19.5558;orf19.5559;orf19.5568;orf19.1084;orf19.7071;orf19.6906;orf19.6524;orf19.6515;orf19.3696;orf19.5188;orf19.5171;orf19.5507;orf19.7186;orf19.7150;orf19.7136;orf19.7491;orf19.7475;orf19.2606;orf19.3727;orf19.166;orf19.2417;orf19.4399;orf19.4401;orf19.548;orf19.5850;orf19.5849;orf19.6645;orf19.6621;orf19.6127;orf19.3707;orf19.6367;orf19.7312;orf19.6595;orf19.7551;orf19.7622;orf19.7655;orf19.7660</t>
  </si>
  <si>
    <t>429/6304</t>
  </si>
  <si>
    <t>orf19.6102;orf19.6099;orf19.6052;orf19.6045;orf19.6034;orf19.6026;orf19.6014;orf19.3356;orf19.3359;orf19.4550;orf19.4531;orf19.2967;orf19.3047;orf19.1031;orf19.1045;orf19.1047;orf19.5198;orf19.767;orf19.58;orf19.2436;orf19.2435;orf19.6234;orf19.4436;orf19.5079;orf19.5106;orf19.391;orf19.406;orf19.4737;orf19.4867;orf19.4889;orf19.4892;orf19.2314;orf19.1164;orf19.5244;orf19.6345;orf19.2023;orf19.1569;orf19.1575;orf19.1582;orf19.5839;orf19.5827;orf19.5825;orf19.5788;orf19.839;orf19.796;orf19.4519;orf19.4490;orf19.3553;orf19.3577;orf19.4120;orf19.4118;orf19.4116;orf19.18;orf19.1902;orf19.2183;orf19.2175;orf19.3609;orf19.212;orf19.4093;orf19.5351;orf19.5376;orf19.2504;orf19.3159;orf19.1648;orf19.1631;orf19.1618;orf19.325;orf19.333;orf19.340;orf19.6942;orf19.918;orf19.5912;orf19.5958;orf19.5959;orf19.6000;orf19.7384;orf19.6812;orf19.5657;orf19.4191;orf19.4635;orf19.2717;orf19.2678;orf19.5302;orf19.3802;orf19.3778;orf19.6862;orf19.2917;orf19.3126;orf19.3106;orf19.979;orf19.930;orf19.3182;orf19.2643;orf19.3930;orf19.3938;orf19.4004;orf19.4211;orf19.5550;orf19.5591;orf19.2158;orf19.7097;orf19.6584;orf19.6577;orf19.6515;orf19.5171;orf19.7197;orf19.7177;orf19.7150;orf19.3232;orf19.2397;orf19.508;orf19.518;orf19.5850;orf19.5849;orf19.713;orf19.3707;orf19.6378;orf19.6432;orf19.7312;orf19.7599;orf19.7635;orf19.7650</t>
  </si>
  <si>
    <t>332/6304</t>
  </si>
  <si>
    <t>orf19.3038;orf19.1133;orf19.1065;orf19.767;orf19.756;orf19.2475;orf19.2435;orf19.4424;orf19.5061;orf19.4867;orf19.7218;orf19.7219;orf19.2062;orf19.2060;orf19.18;orf19.2175;orf19.1435;orf19.3629;orf19.3618;orf19.212;orf19.4093;orf19.1750;orf19.1742;orf19.5399;orf19.1716;orf19.287;orf19.5906;orf19.5908;orf19.7374;orf19.5657;orf19.4646;orf19.4645;orf19.4641;orf19.3380;orf19.5305;orf19.1429;orf19.3818;orf19.3802;orf19.5691;orf19.921;orf19.4257;orf19.93;orf19.5568;orf19.2158;orf19.6906;orf19.6577;orf19.6515;orf19.5188;orf19.5171;orf19.7150;orf19.7491;orf19.3727;orf19.4401;orf19.548;orf19.5285;orf19.5849;orf19.3707;orf19.3708;orf19.6367;orf19.6385;orf19.6607;orf19.7551;orf19.7622</t>
  </si>
  <si>
    <t>312/6304</t>
  </si>
  <si>
    <t>orf19.6105;orf19.6100;orf19.6045;orf19.6026;orf19.6025;orf19.3288;orf19.3040;orf19.1031;orf19.1063;orf19.767;orf19.54;orf19.2439;orf19.391;orf19.406;orf19.4809;orf19.4867;orf19.5244;orf19.6343;orf19.4982;orf19.2045;orf19.1442;orf19.1477;orf19.819;orf19.3616;orf19.1631;orf19.6977;orf19.7374;orf19.4631;orf19.4606;orf19.2774;orf19.2677;orf19.2670;orf19.2876;orf19.3083;orf19.979;orf19.3199;orf19.3911;orf19.3941;orf19.1186;orf19.1203.1;orf19.4213;orf19.5164;orf19.7150;orf19.7475;orf19.7466;orf19.169;orf19.164;orf19.487;orf19.6643;orf19.1843;orf19.6131;orf19.6438;orf19.7312;orf19.6594</t>
  </si>
  <si>
    <t>269/6304</t>
  </si>
  <si>
    <t>orf19.3038;orf19.767;orf19.756;orf19.2475;orf19.2435;orf19.4424;orf19.5061;orf19.4867;orf19.7218;orf19.7219;orf19.2060;orf19.2175;orf19.3629;orf19.212;orf19.4093;orf19.1750;orf19.1742;orf19.5399;orf19.1716;orf19.287;orf19.5906;orf19.5908;orf19.5657;orf19.4645;orf19.4641;orf19.3380;orf19.5305;orf19.1429;orf19.3818;orf19.3802;orf19.5691;orf19.921;orf19.4257;orf19.5568;orf19.2158;orf19.6906;orf19.6577;orf19.6515;orf19.5188;orf19.5171;orf19.7150;orf19.7491;orf19.3727;orf19.4401;orf19.548;orf19.5285;orf19.5849;orf19.3707;orf19.3708;orf19.6607;orf19.7551;orf19.7622</t>
  </si>
  <si>
    <t>1130/6304</t>
  </si>
  <si>
    <t>orf19.6100;orf19.6071;orf19.6062.3;orf19.6045;orf19.6041;orf19.6034;orf19.6014;orf19.3289;orf19.3356;orf19.3359;orf19.3676;orf19.3677;orf19.3686;orf19.3687;orf19.3691;orf19.2935;orf19.2953;orf19.2964;orf19.3000;orf19.3001;orf19.3003.1;orf19.3013;orf19.3026;orf19.3034;orf19.3035;orf19.1030;orf19.1043;orf19.1051;orf19.1052;orf19.1059;orf19.1061;orf19.1064;orf19.1065;orf19.58;orf19.439;orf19.427;orf19.415;orf19.2485;orf19.2439;orf19.6265.1;orf19.6252;orf19.6247.1;orf19.6246;orf19.6234;orf19.6225.1;orf19.6208;orf19.4438;orf19.4437;orf19.4435;orf19.2798;orf19.2796;orf19.2790;orf19.5081;orf19.5085;orf19.5093;orf19.396;orf19.400;orf19.403;orf19.409;orf19.4758;orf19.4760;orf19.4796;orf19.4808;orf19.4815;orf19.4825;orf19.4867;orf19.4904;orf19.1834;orf19.2329.1;orf19.2326;orf19.680;orf19.5232;orf19.3757;orf19.6359;orf19.4945;orf19.5004;orf19.5008.1;orf19.5015;orf19.7215.3;orf19.7232;orf19.7234;orf19.2099;orf19.2070;orf19.2066.1;orf19.2041;orf19.2029;orf19.2013;orf19.2006.1;orf19.2002;orf19.2000;orf19.1466;orf19.1470;orf19.1555;orf19.1578;orf19.5835;orf19.5827;orf19.880;orf19.798;orf19.4519;orf19.4492;orf19.190;orf19.3533;orf19.3550;orf19.3551;orf19.3552;orf19.3553;orf19.3561;orf19.3574;orf19.5485;orf19.5491.1;orf19.5493;orf19.2232;orf19.2249;orf19.2286;orf19.1896;orf19.1883;orf19.2201;orf19.2173;orf19.1352;orf19.3623;orf19.3599;orf19.202;orf19.1601;orf19.1605;orf19.1381;orf19.1361;orf19.5444;orf19.5433;orf19.5423;orf19.5394.1;orf19.5389;orf19.5376;orf19.6155;orf19.2507;orf19.3154;orf19.1710;orf19.1650;orf19.1648;orf19.1646;orf19.1643;orf19.1635;orf19.1622;orf19.239;orf19.240;orf19.247;orf19.262;orf19.287;orf19.306;orf19.307;orf19.327;orf19.6952;orf19.6942;orf19.6925;orf19.6924;orf19.5887;orf19.5912;orf19.5943.1;orf19.5954;orf19.6975;orf19.7358;orf19.7360;orf19.7374;orf19.7386;orf19.7402;orf19.7450;orf19.6789;orf19.6726;orf19.6719;orf19.6183;orf19.5657;orf19.5660.1;orf19.4190;orf19.4697;orf19.4627;orf19.4623.3;orf19.4577.3;orf19.4560;orf19.2763;orf19.2754;orf19.2739;orf19.2727;orf19.2678;orf19.2667;orf19.3363;orf19.1429;orf19.1422;orf19.3838;orf19.3801;orf19.3787;orf19.3782.2;orf19.3778;orf19.3775;orf19.6862;orf19.1791;orf19.1792;orf19.1236;orf19.1238;orf19.1252;orf19.4715;orf19.2922;orf19.2907.1;orf19.2876;orf19.2873;orf19.3138;orf19.3130;orf19.3129;orf19.3087;orf19.3084;orf19.3077;orf19.5691;orf19.964;orf19.954;orf19.939;orf19.926;orf19.925;orf19.576;orf19.1956;orf19.4136;orf19.4144;orf19.4149.1;orf19.6298;orf19.6295;orf19.6294;orf19.3192;orf19.3169;orf19.3166;orf19.3161;orf19.4257;orf19.4261;orf19.4284;orf19.4312;orf19.2642;orf19.2641;orf19.6665;orf19.3211;orf19.3949;orf19.3965;orf19.3976;orf19.3992;orf19.4022;orf19.4029;orf19.4036;orf19.1195;orf19.4192;orf19.132;orf19.139;orf19.687.1;orf19.3494;orf19.3463;orf19.3478;orf19.3481;orf19.5515;orf19.5528;orf19.5541;orf19.5550;orf19.5568;orf19.5627;orf19.5701;orf19.5722;orf19.5755;orf19.5771;orf19.1217;orf19.4557;orf19.1084;orf19.7116;orf19.7083;orf19.7076;orf19.7067;orf19.7050;orf19.7048.1;orf19.7035;orf19.7023;orf19.7015;orf19.6565;orf19.6563.1;orf19.6541;orf19.6539;orf19.6537;orf19.6536;orf19.6531.1;orf19.6531;orf19.6524;orf19.6515;orf19.6463;orf19.6461;orf19.3697;orf19.3696;orf19.5188;orf19.5184;orf19.5160;orf19.5143;orf19.5137.1;orf19.6684;orf19.6696;orf19.5501;orf19.7186;orf19.7136;orf19.7511;orf19.7491;orf19.3244;orf19.3223.1;orf19.2524;orf19.2570;orf19.2600;orf19.2606;orf19.3736;orf19.2820;orf19.2821;orf19.2827;orf19.2387;orf19.2383;orf19.4396;orf19.4400;orf19.4401;orf19.4381;orf19.4375;orf19.475;orf19.479.2;orf19.485;orf19.486;orf19.506;orf19.536;orf19.547;orf19.548;TER1;orf19.5285;orf19.6648;orf19.6645;orf19.6623;orf19.6621;orf19.458;orf19.3871;orf19.717;orf19.712;orf19.1854;orf19.1853;orf19.730;orf19.6126;orf19.729.1;orf19.6286.2;orf19.1988;orf19.596.2;orf19.6374;orf19.6385;orf19.6607;orf19.6589;orf19.7617;orf19.7621;orf19.7622;orf19.7635;orf19.7658;orf19.7663</t>
  </si>
  <si>
    <t>202/6304</t>
  </si>
  <si>
    <t>orf19.6100;orf19.1043;orf19.2436;orf19.5061;orf19.4784;orf19.7219;orf19.2026;orf19.2007;orf19.2270;orf19.1392;orf19.5880;orf19.5938;orf19.6000;orf19.4674.1;orf19.2757;orf19.2746;orf19.2727;orf19.1264;orf19.3088;orf19.4150;orf19.3967;orf19.1195;orf19.4213;orf19.5528;orf19.5559;orf19.5568;orf19.5755;orf19.6906;orf19.6540;orf19.5180;orf19.3237;orf19.6127;orf19.7660</t>
  </si>
  <si>
    <t>155/6304</t>
  </si>
  <si>
    <t>orf19.3290;orf19.1067;orf19.2439.1;orf19.4751.1;orf19.4773;orf19.4826;orf19.5230;orf19.1471;orf19.1480;orf19.5791;orf19.873.1;orf19.4520;orf19.4519;orf19.4495;orf19.3527;orf19.3577;orf19.1770;orf19.6165;orf19.339;orf19.913.2;orf19.5893;orf19.7459;orf19.6724;orf19.5653;orf19.4602;orf19.1416;orf19.3818;orf19.2877;orf19.2871;orf19.3097;orf19.930;orf19.1957;orf19.4225.1;orf19.4273;orf19.2644;orf19.6662;orf19.3967;orf19.4016;orf19.3656;orf19.93;orf19.6540;orf19.6461;orf19.7187;orf19.2570;orf19.543;orf19.1860;orf19.1843;orf19.6126;orf19.6385</t>
  </si>
  <si>
    <t>orf19.6102;orf19.6090;orf19.2475;orf19.4892;orf19.5021;orf19.2012;orf19.798;orf19.4519;orf19.4495;orf19.147;orf19.2286;orf19.3629;orf19.3618;orf19.1718;orf19.5887;orf19.5908;orf19.5953;orf19.7459;orf19.6824;orf19.6812;orf19.2711.1;orf19.3380;orf19.1429;orf19.3802;orf19.1971;orf19.3199;orf19.3187;orf19.7069;orf19.5171;orf19.7150;orf19.2527;orf19.508</t>
  </si>
  <si>
    <t>647/6304</t>
  </si>
  <si>
    <t>orf19.6071;orf19.6025;orf19.3291;orf19.3356;orf19.4542;orf19.3675;orf19.3677;orf19.2992;orf19.3013;orf19.3035;orf19.1059;orf19.1063;orf19.1064;orf19.2436;orf19.6246;orf19.6239;orf19.4436;orf19.2790;orf19.5074;orf19.5085;orf19.396;orf19.403;orf19.4760;orf19.4857;orf19.4867;orf19.4892;orf19.2326;orf19.2324;orf19.2299;orf19.5244;orf19.7206;orf19.7223;orf19.2110;orf19.2026;orf19.2018;orf19.2012;orf19.1494;orf19.1557;orf19.5827;orf19.5783;orf19.839;orf19.798;orf19.147;orf19.3561;orf19.3582;orf19.5207;orf19.2286;orf19.2191;orf19.3585;orf19.1390;orf19.1746;orf19.5376;orf19.2499;orf19.1626;orf19.1618;orf19.307;orf19.6952;orf19.5892;orf19.5928;orf19.6977;orf19.7360;orf19.7402;orf19.6812;orf19.6742;orf19.6719;orf19.5658;orf19.4698;orf19.4641;orf19.4617;orf19.2774;orf19.2727;orf19.2711;orf19.2697;orf19.2695;orf19.2678;orf19.2677;orf19.3836;orf19.3802;orf19.3775;orf19.3774.1;orf19.1792;orf19.4418;orf19.3138;orf19.3124;orf19.3087;orf19.3083;orf19.3077;orf19.5692;orf19.5691;orf19.939;orf19.920;orf19.1957;orf19.1955;orf19.3185;orf19.4284;orf19.4311;orf19.4312;orf19.2654;orf19.6676;orf19.1124.2;orf19.3930;orf19.4007;orf19.1186;orf19.1203.1;orf19.4194;orf19.4192;orf19.132;orf19.139;orf19.3426;orf19.5528;orf19.5627;orf19.5755;orf19.1217;orf19.7116;orf19.7069;orf19.7067;orf19.6906;orf19.5171;orf19.5164;orf19.5501;orf19.7186;orf19.7136;orf19.7491;orf19.3237;orf19.2606;orf19.2835;orf19.4399;orf19.4401;orf19.4375;orf19.487;orf19.536;orf19.6304;orf19.1010;orf19.5846;orf19.719;orf19.1854;orf19.1843;orf19.592;orf19.6369;orf19.6377;orf19.7617;orf19.7622;orf19.7645</t>
  </si>
  <si>
    <t>1227/6304</t>
  </si>
  <si>
    <t>orf19.6112;orf19.6102;orf19.6074;orf19.6041;orf19.6014;orf19.6010.1;orf19.3289;orf19.3291;orf19.3300;orf19.3303;orf19.3304;orf19.3315;orf19.3317;orf19.3325.3;orf19.3333;orf19.3341;orf19.4542;orf19.4537;orf19.3670;orf19.3676;orf19.3687;orf19.2964;orf19.2984;orf19.2994.1;orf19.2998;orf19.3000;orf19.3002;orf19.3035;orf19.3037;orf19.3047;orf19.3055;orf19.1133;orf19.4464;orf19.4479;orf19.1045;orf19.1047;orf19.1051;orf19.1059;orf19.5198;orf19.6847;orf19.53;orf19.58;orf19.443;orf19.439;orf19.429;orf19.427;orf19.2494;orf19.2488;orf19.2478.1;orf19.2471;orf19.2436;orf19.6265.1;orf19.6253;orf19.6252;orf19.6239;orf19.6234;orf19.6195;orf19.4438;orf19.4437;orf19.4436;orf19.2795;orf19.2790;orf19.2778;orf19.5050;orf19.5064;orf19.5066;orf19.5081;orf19.5093;orf19.5106;orf19.391;orf19.407;orf19.4724;orf19.4739;orf19.4748;orf19.4778;orf19.4799;orf19.4835;orf19.4870;orf19.4875;orf19.4896;orf19.4904;orf19.1833;orf19.1837;orf19.1839;orf19.2330;orf19.2326;orf19.2325;orf19.2324;orf19.2319;orf19.2314;orf19.2299;orf19.667.1;orf19.665;orf19.661;orf19.1166;orf19.1164;orf19.5229;orf19.5226;orf19.3755;orf19.6340;orf19.4948;orf19.4959;orf19.5010;orf19.7215;orf19.7234;orf19.7238;orf19.7245;orf19.1923;orf19.1915;orf19.2115;orf19.2105;orf19.2099;orf19.2095;orf19.2090;orf19.2070;orf19.2042;orf19.2041;orf19.2039;orf19.2029;orf19.2026;orf19.2017;orf19.2012;orf19.1466;orf19.1476;orf19.1494;orf19.1528;orf19.1555;orf19.1569;orf19.1578;orf19.1589;orf19.5835;orf19.5825;orf19.5802;orf19.861;orf19.838.1;orf19.836.1;orf19.826;orf19.809;orf19.798;orf19.796;orf19.4519;orf19.4502;orf19.4492;orf19.4490;orf19.145;orf19.182;orf19.3533;orf19.3540;orf19.3541;orf19.3552;orf19.3553;orf19.3561;orf19.3564;orf19.6873;orf19.6886;orf19.4120;orf19.5485;orf19.5493;orf19.2237.1;orf19.2260;orf19.2261;orf19.2265;orf19.2287;orf19.1902;orf19.1886;orf19.1883;orf19.2173;orf19.3609;orf19.3599;orf19.3585;orf19.202;orf19.4091;orf19.4092;orf19.4093;orf19.563;orf19.1601;orf19.1404;orf19.1378;orf19.1753;orf19.5360;orf19.5364;orf19.5365;orf19.5466;orf19.5465;orf19.5436;orf19.5430;orf19.5413;orf19.5407;orf19.5389;orf19.6155;orf19.2504;orf19.2507;orf19.3159;orf19.1718;orf19.1687;orf19.1646;orf19.1642;orf19.1633;orf19.1609;orf19.239;orf19.269;orf19.275;orf19.297;orf19.307;orf19.325;orf19.327;orf19.339;orf19.6955;orf19.6952;orf19.6942;orf19.6925;orf19.5884;orf19.5885;orf19.5887;orf19.5908;orf19.5938;orf19.5953;orf19.5959;orf19.5964.2;orf19.5987;orf19.5991;orf19.5992;orf19.6002;orf19.6975;orf19.7360;orf19.7361;orf19.7366;orf19.7374;orf19.7375;orf19.7382;orf19.7384;orf19.7387;orf19.7392;orf19.7402;orf19.7422;orf19.7424;orf19.6828;orf19.6824;orf19.6751;orf19.6742;orf19.6726;orf19.6719;orf19.6710;orf19.6175;orf19.5657;orf19.4705;orf19.4697;orf19.4660;orf19.4649;orf19.4640;orf19.4627;orf19.4623.3;orf19.4601;orf19.4582;orf19.4560;orf19.2763;orf19.2736;orf19.2717;orf19.2715;orf19.2712;orf19.2711.1;orf19.2711;orf19.2709;orf19.2694;orf19.2688;orf19.2687.1;orf19.2676;orf19.2667;orf19.1305;orf19.1304;orf19.5038;orf19.5039;orf19.1429;orf19.3812;orf19.3798;orf19.3788.1;orf19.3787;orf19.3785;orf19.3774.1;orf19.6862;orf19.2631;orf19.1791;orf19.1250;orf19.1273;orf19.4418;orf19.2917;orf19.2907.1;orf19.2885;orf19.2876;orf19.3138;orf19.3129;orf19.3088;orf19.3087;orf19.3084;orf19.967;orf19.939;orf19.921;orf19.1971;orf19.1954;orf19.4149.1;orf19.6298;orf19.6297;orf19.3200;orf19.3190;orf19.3187;orf19.3177;orf19.3161;orf19.4261;orf19.4268;orf19.4284;orf19.4299;orf19.4305.1;orf19.4312;orf19.4326;orf19.2643;orf19.2639.1;orf19.6665;orf19.3211;orf19.3949;orf19.3950;orf19.3960;orf19.3962;orf19.3978;orf19.3990;orf19.4051;orf19.4054;orf19.1199;orf19.1201;orf19.4194;orf19.4193.1;orf19.107;orf19.109;orf19.132;orf19.139;orf19.3393;orf19.3477;orf19.3478;orf19.3481;orf19.5527;orf19.5541;orf19.5550;orf19.5558;orf19.5597;orf19.5608;orf19.5627;orf19.5705;orf19.5722;orf19.5746;orf19.5755;orf19.5767;orf19.1217;orf19.76;orf19.1084;orf19.2137;orf19.7116;orf19.7076;orf19.7067;orf19.7064;orf19.7063;orf19.7062;orf19.7057;orf19.7048.1;orf19.7035;orf19.7018;orf19.6902;orf19.6562;orf19.6559;orf19.6539;orf19.5168;orf19.5160;orf19.5137.1;orf19.1335;orf19.6684;orf19.6701;orf19.5507;orf19.5501;orf19.7198;orf19.7197;orf19.7182;orf19.7154;orf19.7150;orf19.7136;orf19.7491;orf19.7488;orf19.7468;orf19.3287;orf19.3276;orf19.3265;orf19.2575;orf19.2594;orf19.2606;orf19.3736;orf19.3724;orf19.172;orf19.171;orf19.166;orf19.2831;orf19.2847;orf19.2415;SNRNAU1;orf19.2399;orf19.2387;orf19.2386;orf19.2385;orf19.2383;orf19.2382;orf19.4399;orf19.4363;orf19.4375;orf19.475;orf19.487;orf19.494;orf19.500;orf19.501;orf19.512;orf19.518;orf19.526;orf19.536;orf19.544;orf19.547;orf19.1808;orf19.1007;orf19.5285;orf19.5849;orf19.5847;orf19.5846;orf19.6652;orf19.6645;orf19.6623;orf19.3867;orf19.719;orf19.1854;orf19.1853;orf19.1849;orf19.2362;orf19.6135.1;orf19.2621;orf19.6286.2;orf19.1988;orf19.3704;orf19.603;orf19.596.1;orf19.6367;orf19.6369;orf19.6375;orf19.6378;orf19.6417;orf19.7291;orf19.6589;orf19.7546;orf19.7548;orf19.7552;orf19.7569;orf19.7599;orf19.7601;orf19.7613;orf19.7618;orf19.7622;orf19.7624;orf19.7626;orf19.7635;orf19.7646;orf19.7655;orf19.7658;orf19.7663;orf19.7673;orf19.7680</t>
  </si>
  <si>
    <t>583/6304</t>
  </si>
  <si>
    <t>orf19.6103;orf19.6034;orf19.3289;orf19.3300;orf19.3356;orf19.4536;orf19.3693;orf19.2964;orf19.3000;orf19.3001;orf19.3013;orf19.1030;orf19.1059;orf19.59;orf19.429;orf19.2436;orf19.6234;orf19.6213;orf19.4438;orf19.4437;orf19.5085;orf19.5093;orf19.403;orf19.4758;orf19.4808;orf19.4867;orf19.1834;orf19.2326;orf19.657;orf19.1166;orf19.4945;orf19.5004;orf19.5008.1;orf19.5015;orf19.7232;orf19.2099;orf19.2091;orf19.2029;orf19.2007;orf19.2002;orf19.2000;orf19.1445;orf19.1476;orf19.1555;orf19.5827;orf19.4495;orf19.3533;orf19.3550;orf19.3551;orf19.3561;orf19.5485;orf19.5493;orf19.2251;orf19.1883;orf19.2193;orf19.3623;orf19.202;orf19.4093;orf19.1605;orf19.1376;orf19.1746;orf19.5389;orf19.5376;orf19.6155;orf19.1710;orf19.1648;orf19.1622;orf19.239;orf19.262;orf19.306;orf19.6942;orf19.6924;orf19.5954;orf19.7402;orf19.6789;orf19.6719;orf19.5658;orf19.4675;orf19.4611;orf19.4560;orf19.2763;orf19.2678;orf19.1429;orf19.3788;orf19.6862;orf19.1792;orf19.1238;orf19.2922;orf19.2876;orf19.2873;orf19.3130;orf19.3088;orf19.5691;orf19.964;orf19.926;orf19.576;orf19.1956;orf19.4136;orf19.6294;orf19.3169;orf19.4257;orf19.4284;orf19.2655;orf19.2642;orf19.2641;orf19.3211;orf19.3960;orf19.3965;orf19.3976;orf19.3978;orf19.4192;orf19.132;orf19.139;orf19.3411;orf19.3494;orf19.3463;orf19.5528;orf19.5701;orf19.5755;orf19.4557;orf19.1084;orf19.2129;orf19.7083;orf19.7067;orf19.7065;orf19.7050;orf19.7035;orf19.7023;orf19.6906;orf19.6537;orf19.6536;orf19.6463;orf19.3697;orf19.5188;orf19.5184;orf19.5160;orf19.7197;orf19.7186;orf19.7136;orf19.7511;orf19.2600;orf19.3736;orf19.2827;orf19.2417;orf19.4400;orf19.4401;orf19.475;orf19.485;orf19.486;orf19.508;orf19.547;orf19.548;orf19.6648;orf19.3871;orf19.712;orf19.1854;orf19.1853;orf19.1988;orf19.596.2;orf19.7342;orf19.7586;orf19.7590;orf19.7621;orf19.7626;orf19.7658;orf19.7663</t>
  </si>
  <si>
    <t>407/6304</t>
  </si>
  <si>
    <t>orf19.6041;orf19.3289;orf19.3322;orf19.3359;orf19.2964;orf19.3000;orf19.3035;orf19.1051;orf19.1061;orf19.439;orf19.429;orf19.427;orf19.6234;orf19.2798;orf19.2796;orf19.2790;orf19.5093;orf19.396;orf19.1837;orf19.2326;orf19.4945;orf19.5004;orf19.7234;orf19.2029;orf19.2000;orf19.1445;orf19.1494;orf19.1555;orf19.4519;orf19.3552;orf19.3561;orf19.3564;orf19.5485;orf19.1896;orf19.1883;orf19.2219;orf19.3623;orf19.202;orf19.4093;orf19.1605;orf19.5423;orf19.5389;orf19.6155;orf19.1648;orf19.239;orf19.262;orf19.6942;orf19.6925;orf19.6924;orf19.5917.3;orf19.5938;orf19.5943.1;orf19.7402;orf19.5657;orf19.4627;orf19.1429;orf19.3787;orf19.6862;orf19.1792;orf19.2922;orf19.2907.1;orf19.2885;orf19.2873;orf19.3083;orf19.3077;orf19.972;orf19.967;orf19.964;orf19.939;orf19.926;orf19.576;orf19.1956;orf19.4136;orf19.3170;orf19.3211;orf19.3960;orf19.3965;orf19.4194;orf19.139;orf19.3494;orf19.5627;orf19.5701;orf19.5771;orf19.7116;orf19.7083;orf19.7076;orf19.7067;orf19.7065;orf19.7035;orf19.6562;orf19.6515;orf19.5137.1;orf19.6684;orf19.5501;orf19.7197;orf19.7491;orf19.7487;orf19.3237;orf19.2417;orf19.2383;orf19.4383;orf19.475;orf19.547;TER1;orf19.5846;orf19.1853;orf19.1988;orf19.7621;orf19.7655;orf19.7658</t>
  </si>
  <si>
    <t>96/6304</t>
  </si>
  <si>
    <t>orf19.2439.1;orf19.4773;orf19.4826;orf19.5230;orf19.1471;orf19.1480;orf19.5791;orf19.873.1;orf19.4519;orf19.4495;orf19.3527;orf19.3577;orf19.1770;orf19.6165;orf19.913.2;orf19.5893;orf19.7459;orf19.6724;orf19.4602;orf19.1416;orf19.3818;orf19.2871;orf19.930;orf19.1957;orf19.4225.1;orf19.4273;orf19.2644;orf19.6662;orf19.4016;orf19.3656;orf19.93;orf19.6461;orf19.7187;orf19.2570;orf19.543;orf19.1860;orf19.1843;orf19.6126;orf19.6385</t>
  </si>
  <si>
    <t>176/6304</t>
  </si>
  <si>
    <t>orf19.6102;orf19.6103;orf19.3693;orf19.3038;orf19.3066;orf19.6842;orf19.2475;orf19.2783;orf19.4892;orf19.2007;orf19.1575;orf19.796;orf19.2193;orf19.3629;orf19.212;orf19.1390;orf19.1746;orf19.5356;orf19.5954;orf19.6812;orf19.4611;orf19.2677;orf19.5305;orf19.5302;orf19.3966;orf19.2129;orf19.5188;orf19.5171;orf19.4401;orf19.508;orf19.548;orf19.5849;orf19.6621;orf19.719</t>
  </si>
  <si>
    <t>219/6304</t>
  </si>
  <si>
    <t>orf19.3288;orf19.1065;orf19.50;orf19.6246;orf19.4963;orf19.2110;orf19.2057;orf19.2026;orf19.2013;orf19.1494;orf19.3561;orf19.212;orf19.1392;orf19.5368;orf19.5954;orf19.6812;orf19.2697;orf19.2695;orf19.1792;orf19.1252;orf19.1273;orf19.5692;orf19.3930;orf19.124;orf19.1217;orf19.5171;orf19.2544;orf19.4400;orf19.485;orf19.506;orf19.522;orf19.719;orf19.3708</t>
  </si>
  <si>
    <t>38/6304</t>
  </si>
  <si>
    <t>orf19.6057;orf19.2250;orf19.568;orf19.3177;orf19.2587;orf19.2590;orf19.163;orf19.7551</t>
  </si>
  <si>
    <t>95/6304</t>
  </si>
  <si>
    <t>orf19.1133;orf19.4892;orf19.2012;orf19.798;orf19.2251;orf19.3629;orf19.1718;orf19.5908;orf19.5953;orf19.6824;orf19.5657;orf19.1971;orf19.3187;orf19.4257;orf19.6906;orf19.5171;orf19.7150</t>
  </si>
  <si>
    <t>157/6304</t>
  </si>
  <si>
    <t>orf19.6103;orf19.3693;orf19.2436;orf19.4758;orf19.1833;orf19.5244;orf19.2091;orf19.2007;orf19.1585;orf19.799;orf19.796;orf19.4519;orf19.4495;orf19.3533;orf19.1376;orf19.1746;orf19.1710;orf19.262;orf19.5893;orf19.5954;orf19.5658;orf19.2677;orf19.3818;orf19.5691;orf19.3166;orf19.2641;orf19.3463;orf19.5528;orf19.2129;orf19.6524;orf19.3697;orf19.5188;orf19.7150;orf19.4401;orf19.487;orf19.508;orf19.548;orf19.7590</t>
  </si>
  <si>
    <t>336/6304</t>
  </si>
  <si>
    <t>orf19.3314;orf19.4440;orf19.5118;orf19.1833;orf19.2297;orf19.1166;orf19.6343;orf19.4939;orf19.5015;orf19.2078;orf19.2026;orf19.2007;orf19.880;orf19.3582;orf19.6880;orf19.2238;orf19.2191;orf19.212;orf19.1381;orf19.5409;orf19.2746;orf19.1236;orf19.2888;orf19.3086;orf19.3166;orf19.4036;orf19.5568;orf19.2143;orf19.6558;orf19.5155;orf19.3247;orf19.2844;orf19.2399;orf19.479.2;orf19.7660</t>
  </si>
  <si>
    <t>120/6304</t>
  </si>
  <si>
    <t>orf19.3066;orf19.418;orf19.4892;orf19.669;orf19.2082;orf19.2013;orf19.799;orf19.3629;orf19.306;orf19.4645;orf19.2763;orf19.3801;orf19.3774.1;orf19.3200;orf19.4312;orf19.3463;orf19.5541;orf19.1084;orf19.6906;orf19.3736;orf19.7342;orf19.6589</t>
  </si>
  <si>
    <t>129/6304</t>
  </si>
  <si>
    <t>orf19.2489;orf19.4438;orf19.406;orf19.2324;orf19.2299;orf19.5015;orf19.1476;orf19.799;orf19.4519;orf19.3629;orf19.5389;orf19.5376;orf19.306;orf19.5908;orf19.5992;orf19.7374;orf19.5657;orf19.4649;orf19.2746;orf19.1429;orf19.3097;orf19.5691;orf19.3190;orf19.3949;orf19.4192;orf19.1084;orf19.6906;orf19.7150;orf19.4399;orf19.548;orf19.6645;orf19.7622</t>
  </si>
  <si>
    <t>92/6304</t>
  </si>
  <si>
    <t>orf19.6099;orf19.6052;orf19.3307;orf19.3687;orf19.1030;orf19.1065;orf19.2471;orf19.2435;orf19.401;orf19.4738;orf19.4871;orf19.2305;orf19.1154;orf19.7215.3;orf19.2013;orf19.2288;orf19.1896;orf19.1402;orf19.2499;orf19.5858;orf19.2720;orf19.2709;orf19.3812;orf19.1252;orf19.1273;orf19.3126;orf19.954;orf19.3206;orf19.3192;orf19.3170;orf19.4004;orf19.3396;orf19.6515;orf19.7183;orf19.3272;orf19.2524;orf19.506;orf19.1738.1;orf19.717;orf19.6367;orf19.7646</t>
  </si>
  <si>
    <t>281/6304</t>
  </si>
  <si>
    <t>orf19.3001;orf19.6842;orf19.768;orf19.418;orf19.655;orf19.1166;orf19.2082;orf19.2013;orf19.5827;orf19.799;orf19.3561;orf19.5493;orf19.2238;orf19.3629;orf19.5943.1;orf19.6812;orf19.4645;orf19.2678;orf19.3363;orf19.3775;orf19.921;orf19.3978;orf19.4192;orf19.132;orf19.5528;orf19.5627;orf19.5755;orf19.6906;orf19.6536;orf19.6515;orf19.6508;orf19.3697;orf19.5184;orf19.5171;orf19.5160;orf19.4401;orf19.6653;orf19.719;orf19.730;orf19.729.1;orf19.1988;orf19.3708</t>
  </si>
  <si>
    <t>141/6304</t>
  </si>
  <si>
    <t>orf19.3013;orf19.2436;orf19.4892;orf19.655;orf19.5015;orf19.2099;orf19.5827;orf19.796;orf19.1391;orf19.1390;orf19.1376;orf19.1750;orf19.1618;orf19.6812;orf19.6719;orf19.4646;orf19.4645;orf19.2711.1;orf19.3083;orf19.5691;orf19.939;orf19.4311;orf19.2641;orf19.3934;orf19.3974;orf19.4192;orf19.5568;orf19.6524;orf19.3696;orf19.5188;orf19.3727;orf19.548</t>
  </si>
  <si>
    <t>66/6304</t>
  </si>
  <si>
    <t>orf19.2489;orf19.2324;orf19.1476;orf19.5389;orf19.5376;orf19.5908;orf19.5657;orf19.2746;orf19.3097;orf19.1084;orf19.7150;orf19.4399;orf19.6645;orf19.7622</t>
  </si>
  <si>
    <t>472/6304</t>
  </si>
  <si>
    <t>orf19.6085;orf19.6060;orf19.6047;orf19.3324;orf19.3325.3;orf19.3334;orf19.3341;orf19.3348;orf19.3350;orf19.3690.2;orf19.2930;orf19.2935;orf19.2967;orf19.2984;orf19.2992;orf19.2994;orf19.2994.1;orf19.3002;orf19.3003.1;orf19.3034;orf19.3037;orf19.3061.1;orf19.5201;orf19.760;orf19.51;orf19.414;orf19.2494;orf19.2478.1;orf19.2438;orf19.6265.1;orf19.6265;orf19.6264.4;orf19.6253;orf19.6231;orf19.6220.4;orf19.6213;orf19.5081;orf19.5083;orf19.382;orf19.407;orf19.4740;orf19.4760;orf19.4796;orf19.4909.1;orf19.989;orf19.2329.1;orf19.2310.1;orf19.2309.2;orf19.667.1;orf19.5230;orf19.5226;orf19.5225.2;orf19.6345;orf19.4929;orf19.4931.1;orf19.4932;orf19.7217;orf19.7236;orf19.7238;orf19.2111.2;orf19.2039;orf19.2019;orf19.2018;orf19.1470;orf19.1545;orf19.5788;orf19.840;orf19.838.1;orf19.839;orf19.828;orf19.827.1;orf19.825;orf19.4490;orf19.145;orf19.185;orf19.3532;orf19.3541;orf19.3547;orf19.3572.3;orf19.6873;orf19.6882.1;orf19.5207;orf19.5483;orf19.2232;orf19.2275;orf19.2214;orf19.2201;orf19.2191;orf19.1435;orf19.3599;orf19.1601;orf19.1378;orf19.5328;orf19.5351;orf19.5466;orf19.5420;orf19.1700;orf19.1697;orf19.1635;orf19.236;orf19.269;orf19.5904;orf19.5927;orf19.5928;orf19.5943.1;orf19.5964.2;orf19.5996.1;orf19.6975;orf19.7382;orf19.7386;orf19.7387;orf19.7392;orf19.6785;orf19.6776;orf19.6751;orf19.4176;orf19.4164;orf19.4684.2;orf19.4660;orf19.4635;orf19.4632;orf19.2709;orf19.2694;orf19.3367;orf19.1409.1;orf19.3838;orf19.3812;orf19.3788.1;orf19.1238;orf19.3087;orf19.5698;orf19.5684;orf19.961.2;orf19.947;orf19.939;tE(UUC)3;orf19.1967;orf19.4149.1;orf19.4152;orf19.3205;orf19.3182;orf19.3170;orf19.4223;orf19.4261;orf19.4273;orf19.4283;orf19.4299;orf19.4336;orf19.2654;orf19.2651;orf19.2650.1;orf19.6676;orf19.1124.2;orf19.3942.1;orf19.3950;orf19.3977;orf19.4023;orf19.4051;orf19.1201;orf19.4193.1;orf19.102;orf19.109;orf19.124;orf19.3426;orf19.3423;orf19.3415.1;orf19.687.1;orf19.688;orf19.3504;orf19.3465;orf19.5515;orf19.5705;orf19.5746;orf19.5747;orf19.1217;orf19.73;orf19.7069;orf19.7064;orf19.7057;orf19.7048.1;orf19.7019;orf19.7018;orf19.7015;orf19.7012;orf19.6904;orf19.6906;orf19.6584;orf19.6563.1;orf19.6541;orf19.6503;orf19.6701;orf19.7203;orf19.7188;orf19.7187;orf19.7161;orf19.7486;orf19.7485;orf19.3268;orf19.2520;orf19.2852;orf19.2864.1;orf19.2415;orf19.2387;orf19.2382;orf19.4375.1;orf19.493;orf19.500;orf19.549;orf19.6312;orf19.6653;orf19.6136;orf19.6129;orf19.6286.2;orf19.3704.1;orf19.6367;orf19.6375;orf19.6378;orf19.6403.1;orf19.6406;orf19.6415.1;RDN5;RDN58;RDN25;orf19.7577;orf19.7613;orf19.7626</t>
  </si>
  <si>
    <t>46/6304</t>
  </si>
  <si>
    <t>orf19.59;orf19.2324;orf19.2299;orf19.5015;orf19.796;orf19.5376;orf19.4645;orf19.3088;orf19.4257;orf19.5568;orf19.7342</t>
  </si>
  <si>
    <t>308/6304</t>
  </si>
  <si>
    <t>orf19.6074;orf19.6014;orf19.3304;orf19.3325.3;orf19.3334;orf19.2935;orf19.2994.1;orf19.2998;orf19.3002;orf19.3003.1;orf19.3015;orf19.3034;orf19.4479;orf19.1047;orf19.5198;orf19.760;orf19.58;orf19.59;orf19.2488;orf19.2478.1;orf19.6265.1;orf19.6253;orf19.6236;orf19.6234;orf19.6195;orf19.2778;orf19.5066;orf19.5081;orf19.5106;orf19.4746;orf19.4760;orf19.4815;orf19.4835;orf19.4870;orf19.1833;orf19.2329.1;orf19.2330;orf19.2319;orf19.2314;orf19.667.1;orf19.665;orf19.661;orf19.1164;orf19.5232;orf19.5229;orf19.6355;orf19.6346;orf19.4948;orf19.5010;orf19.7215;orf19.1915;orf19.2090;orf19.2002;orf19.1466;orf19.1470;orf19.1528;orf19.1555;orf19.1569;orf19.1578;orf19.5835;orf19.5802;orf19.838.1;orf19.809;orf19.4502;orf19.4492;orf19.4490;orf19.182;orf19.3540;orf19.3547;orf19.3553;orf19.6873;orf19.6886;orf19.4120;orf19.5493;orf19.2232;orf19.2237.1;orf19.1902;orf19.1886;orf19.2185;orf19.2183;orf19.2179.2;orf19.2167;orf19.3609;orf19.3599;orf19.3585;orf19.4093;orf19.563;orf19.1601;orf19.1388;orf19.1753;orf19.5466;orf19.5436;orf19.5430;orf19.5407;orf19.2504;orf19.3159;orf19.1700;orf19.1687;orf19.1646;orf19.1642;orf19.1635;orf19.1633;orf19.1609;orf19.275;orf19.6955;orf19.5884;orf19.5885;orf19.5887;orf19.5912;orf19.5927;orf19.5938;orf19.5959;orf19.5964.2;orf19.5991;orf19.5996.1;orf19.6002;orf19.6975;orf19.7366;orf19.7382;orf19.7384;orf19.7422;orf19.7424;orf19.6828;orf19.6710;orf19.6175;orf19.4191;orf19.4697;orf19.4660;orf19.4640;orf19.4627;orf19.4582;orf19.2717;orf19.2712;orf19.2709;orf19.2688;orf19.2667;orf19.1304;orf19.5039;orf19.5299;orf19.3812;orf19.3797;orf19.3788.1;orf19.3778;orf19.6862;orf19.1791;orf19.1250;orf19.2920;orf19.2917;orf19.3138;orf19.3087;orf19.4149.1;orf19.6298;orf19.3161;orf19.4261;orf19.4268;orf19.4326;orf19.4336;orf19.2639.1;orf19.3962;orf19.3978;orf19.4029;orf19.1199;orf19.4193.1;orf19.107;orf19.3393;orf19.687.1;orf19.3463;orf19.3478;orf19.3481;orf19.5527;orf19.5550;orf19.76;orf19.73;orf19.7107;orf19.7050;orf19.7048.1;orf19.7018;orf19.7015;orf19.6902;orf19.6541;orf19.6539;orf19.5184;orf19.5168;orf19.1335;orf19.5507;orf19.7197;orf19.7160;orf19.7154;orf19.7488;orf19.3287;orf19.3276;orf19.2575;orf19.3724;orf19.171;orf19.2399;orf19.2386;orf19.4401;orf19.4363;orf19.475;orf19.494;orf19.501;orf19.512;orf19.526;orf19.6312;orf19.5850;orf19.6652;orf19.6648;orf19.3867;orf19.706;orf19.1849;orf19.2362;orf19.6286.2;orf19.3704;orf19.603;orf19.596.1;orf19.6367;orf19.6369;orf19.6375;orf19.6417;orf19.6418;orf19.6432;orf19.7332;orf19.6589;orf19.7546;orf19.7552;orf19.7569;orf19.7599;orf19.7601;orf19.7613;orf19.7618;orf19.7624;orf19.7635;orf19.7646;orf19.7650</t>
  </si>
  <si>
    <t>112/6304</t>
  </si>
  <si>
    <t>orf19.3001;orf19.3013;orf19.1166;orf19.5015;orf19.5827;orf19.2193;orf19.5376;orf19.5658;orf19.4611;orf19.1238;orf19.3088;orf19.5691;orf19.6294;orf19.4257;orf19.2642;orf19.4192;orf19.3411;orf19.5528;orf19.7050;orf19.6536;orf19.5188;orf19.548;orf19.7342;orf19.7586</t>
  </si>
  <si>
    <t>212/6304</t>
  </si>
  <si>
    <t>orf19.6071;orf19.6034;orf19.3356;orf19.3676;orf19.3687;orf19.3001;orf19.3013;orf19.6246;orf19.4435;orf19.403;orf19.4867;orf19.5008.1;orf19.5015;orf19.5827;orf19.3551;orf19.2286;orf19.1381;orf19.5376;orf19.239;orf19.306;orf19.7450;orf19.6789;orf19.2763;orf19.2727;orf19.3838;orf19.3775;orf19.1791;orf19.1236;orf19.1238;orf19.4715;orf19.5691;orf19.6294;orf19.4257;orf19.2642;orf19.2641;orf19.3976;orf19.4192;orf19.5528;orf19.4557;orf19.7050;orf19.6536;orf19.5188;orf19.5184;orf19.7186;orf19.2600;orf19.2827;orf19.485;orf19.486;orf19.548;orf19.6648;orf19.6621;orf19.3871;orf19.712;orf19.730;orf19.729.1;orf19.596.2</t>
  </si>
  <si>
    <t>18/6304</t>
  </si>
  <si>
    <t>orf19.1837;orf19.1445;orf19.799;orf19.3564;orf19.5908;orf19.7491;orf19.7621</t>
  </si>
  <si>
    <t>59/6304</t>
  </si>
  <si>
    <t>orf19.2485;orf19.4808;orf19.5004;orf19.5015;orf19.2013;orf19.2002;orf19.3552;orf19.5493;orf19.306;orf19.5887;orf19.4627;orf19.2763;orf19.3801;orf19.6665;orf19.7511;orf19.3736;orf19.2820;orf19.7663</t>
  </si>
  <si>
    <t>50/6312</t>
  </si>
  <si>
    <t>orf19.5015;orf19.5691;orf19.2641;orf19.548</t>
  </si>
  <si>
    <t>163/6312</t>
  </si>
  <si>
    <t>orf19.3690.2;orf19.3002;orf19.3013;orf19.3066;orf19.1065;orf19.1067;orf19.5197;orf19.6854;orf19.6265.1;orf19.382;orf19.4765;orf19.657;orf19.5244;orf19.4931.1;orf19.7218;orf19.2111.2;orf19.2062;orf19.2060;orf19.5788;orf19.1896;orf19.1435;orf19.3629;orf19.3618;orf19.1746;orf19.5399;orf19.1690;orf19.2803;orf19.4674.1;orf19.4660;orf19.3380;orf19.5305;orf19.5303;orf19.5302;orf19.2877;orf19.5691;orf19.1969;orf19.1957;orf19.4152;orf19.4257;orf19.3893;orf19.3895;orf19.3966;orf19.4193.1;orf19.3504;orf19.6584;orf19.6515;orf19.4361;orf19.465;orf19.6312;orf19.6367;orf19.6375;orf19.6415.1;orf19.6594;orf19.7586</t>
  </si>
  <si>
    <t>orf19.6070;orf19.6031;orf19.6023;orf19.3332;orf19.4546;orf19.4527;orf19.4526;orf19.3663;orf19.3668;orf19.2942;orf19.2991;orf19.4459;orf19.783;orf19.781;orf19.778;orf19.4063;orf19.2480.1;orf19.2445;orf19.2444;orf19.1826;orf19.6254;orf19.6249;orf19.6243;orf19.4456;orf19.4449;orf19.4423;orf19.5076;orf19.5095;orf19.5114;orf19.405;orf19.4733;orf19.4780;orf19.4802;orf19.4811;orf19.4839;orf19.4858;orf19.4862;orf19.4866;orf19.4890;orf19.4912;orf19.1832;orf19.2342;orf19.2337;orf19.681;orf19.676;orf19.1160;orf19.1139;orf19.5280;orf19.5265;orf19.5255;orf19.5224;orf19.4923;orf19.4928;orf19.4940;orf19.4964;orf19.4980;orf19.4985;orf19.5011;orf19.5023;orf19.7207;orf19.7267;orf19.2117;orf19.1994;orf19.1990;orf19.1448.1;orf19.1541;orf19.1564;orf19.1573;orf19.1584;orf19.896;orf19.804;orf19.4496;orf19.3526;orf19.3542;orf19.3546;orf19.3555;orf19.3573;orf19.1224;orf19.3149;orf19.1867;orf19.2204.2;orf19.2198;orf19.2179;orf19.2168.3;orf19.2222;orf19.3633;orf19.3586;orf19.4090;orf19.1395;orf19.1393;orf19.1783;orf19.1756;orf19.1747;orf19.5447;orf19.2501;orf19.1727;orf19.1699;orf19.1670;orf19.1638;orf19.1614;orf19.248;orf19.308;orf19.313;orf19.321;orf19.360;orf19.6956;orf19.6950;orf19.6948;orf19.2810;orf19.5869;orf19.5870;orf19.5902;orf19.5926;orf19.5962;orf19.5994;orf19.6005;orf19.6976;orf19.6992;orf19.6993;orf19.7359;orf19.7370;orf19.7411;orf19.7441;orf19.7447;orf19.6832;orf19.6788;orf19.6783;orf19.5634;orf19.5636;orf19.5640;orf19.5663;orf19.5672;orf19.4181;orf19.4679;orf19.4655;orf19.4629;orf19.4599;orf19.2738;orf19.2703;orf19.1313;orf19.1308;orf19.1297;orf19.1595;orf19.5307;orf19.1427;orf19.1424;orf19.3823;orf19.3795;orf19.4416;orf19.2898;orf19.2891;orf19.2890;orf19.2886;orf19.2882;orf19.3122;orf19.3112;orf19.932;orf19.578;orf19.6296;orf19.3208;orf19.3195;orf19.3174;orf19.4242;orf19.4328;orf19.4335;orf19.4337;orf19.4342;orf19.6654;orf19.6656;orf19.6659;orf19.3931;orf19.3951;orf19.3981;orf19.4015;orf19.4028;orf19.4041;orf19.1182;orf19.4215;orf19.3653;orf19.3646;orf19.97;orf19.111;orf19.136;orf19.138;orf19.3444;orf19.3432;orf19.3415;orf19.3458;orf19.5534;orf19.5535;orf19.5543;orf19.5575;orf19.5584;orf19.5604;orf19.5605;orf19.5718;orf19.5720;orf19.5770;orf19.1077;orf19.2151;orf19.2160;orf19.7106;orf19.7095;orf19.7094;orf19.7093;orf19.7056;orf19.6578;orf19.6522;orf19.6480;orf19.6476;orf19.6706;orf19.6691;orf19.7193;orf19.7158;orf19.7149;orf19.7523;orf19.7500;orf19.7490;orf19.7481;orf19.3233;orf19.3227;orf19.3226;orf19.3222;orf19.2517;orf19.2552;orf19.2599;orf19.3749;orf19.3746;orf19.176;orf19.2829;orf19.2849;orf19.2857;orf19.2425;orf19.4384;orf19.4384.1;orf19.4356;orf19.473;orf19.474;orf19.478;orf19.552;orf19.6316;orf19.1805;orf19.651;orf19.3518;orf19.700;orf19.708;orf19.1855;orf19.1816;orf19.734;orf19.733;orf19.6148;orf19.6141;orf19.2633;orf19.3710;orf19.589;orf19.6434;orf19.7282;orf19.7295;orf19.7313;orf19.7331;orf19.6592;orf19.7554;orf19.7565;orf19.7566;orf19.7611;orf19.7615;orf19.7637;orf19.7642;orf19.7648</t>
  </si>
  <si>
    <t>orf19.6086;orf19.6073;orf19.6059;orf19.6031;orf19.6028;orf19.6023;orf19.3292;orf19.3328;orf19.4546;orf19.4527;orf19.2929;orf19.2942;orf19.2991;orf19.1035;orf19.1032;orf19.4459;orf19.1069;orf19.2432;orf19.6254;orf19.6243;orf19.6229;orf19.6214;orf19.4456;orf19.4449;orf19.1228;orf19.5059;orf19.5068;orf19.5097;orf19.5110;orf19.4752;orf19.4754;orf19.4766;orf19.4769;orf19.4772;orf19.4780;orf19.4827;orf19.4849;orf19.4853;orf19.4866;orf19.4869;orf19.4890;orf19.2315;orf19.681;orf19.677;orf19.1168;orf19.4953;orf19.4980;orf19.5001;orf19.5034;orf19.7207;orf19.2077;orf19.2075;orf19.2028;orf19.2003;orf19.1992;orf19.1446;orf19.1481;orf19.1499;orf19.1513;orf19.1541;orf19.1543;orf19.5816;orf19.5813;orf19.5811;orf19.896;orf19.829;orf19.822;orf19.3537;orf19.6889;orf19.5204;orf19.5210;orf19.1224;orf19.3152;orf19.3150;orf19.2229;orf19.2241;orf19.2262;orf19.2268;orf19.2179;orf19.2168;orf19.3612;orf19.203;orf19.4082;orf19.1365;orf19.1358;orf19.1760;orf19.1754;orf19.5326;orf19.5417;orf19.2498;orf19.1727;orf19.1723;orf19.1721;orf19.1693;orf19.1670;orf19.1666;orf19.1636;orf19.1623;orf19.238;orf19.243;orf19.251;orf19.276;orf19.313;orf19.346;orf19.360;orf19.2808;orf19.5861;orf19.5870;orf19.5917;orf19.5924;orf19.5962;orf19.5994;orf19.5995;orf19.6976;orf19.6992;orf19.6993;orf19.7359;orf19.7372;orf19.7391;orf19.7401;orf19.6817;orf19.6760;orf19.5666;orf19.4177;orf19.4688;orf19.4680;orf19.4679;orf19.4670;orf19.4662;orf19.4655;orf19.4647;orf19.4629;orf19.4590;orf19.4577;orf19.2770.1;orf19.2765;orf19.2762;orf19.2752;orf19.2735;orf19.2693;orf19.3371;orf19.1313;orf19.1308;orf19.5300;orf19.3845;orf19.740;orf19.1275;orf19.2898;orf19.2891;orf19.2886;orf19.3136;orf19.943;orf19.932;orf19.1960;orf19.1944;orf19.6296;orf19.3207;orf19.3188;orf19.3176;orf19.4216;orf19.4222;orf19.4242;orf19.4290;orf19.4317;orf19.4335;orf19.4342;orf19.4347;orf19.6656;orf19.6668;orf19.3894;orf19.3912;orf19.3931;orf19.3944;orf19.3951;orf19.3954;orf19.4015;orf19.6323;orf19.4215;orf19.113;orf19.136;orf19.3444;orf19.3432;orf19.3415;orf19.684;orf19.5587;orf19.5604;orf19.5620;orf19.5621;orf19.5742;orf19.5758;orf19.1085;orf19.2151;orf19.2157;orf19.2160;orf19.7111.1;orf19.7094;orf19.7044;orf19.7041;orf19.7030;orf19.7029;orf19.6899;orf19.6586;orf19.6511;orf19.6489;orf19.5174;orf19.5162;orf19.5133;orf19.1341;orf19.1340;orf19.6691;orf19.7523;orf19.7521;orf19.7479;orf19.3252;orf19.3233;orf19.2517;orf19.3740;orf19.2830;orf19.2838;orf19.2842;orf19.2395;orf19.2394;orf19.473;orf19.505;orf19.517;orf19.539;orf19.3517;orf19.6640;orf19.6630;orf19.454;orf19.723;orf19.916;orf19.2356;orf19.6124;orf19.3710;orf19.6387;orf19.6416;orf19.6422;orf19.6440;orf19.7281;orf19.7316;orf19.7547;orf19.7554;orf19.7570;orf19.7610;orf19.7611;orf19.7637;orf19.7648;orf19.7672</t>
  </si>
  <si>
    <t>orf19.6091;orf19.6073;orf19.6059;orf19.3292;orf19.3328;orf19.4527;orf19.2926;orf19.1032;orf19.4459;orf19.1069;orf19.6849;orf19.778;orf19.4056;orf19.2458;orf19.2432;orf19.1822;orf19.6243;orf19.6229;orf19.6224;orf19.6214;orf19.4443;orf19.5059;orf19.5068;orf19.5069;orf19.5110;orf19.4752;orf19.4754;orf19.4769;orf19.4772;orf19.4775;orf19.4849;orf19.4853;orf19.4858;orf19.4866;orf19.4890;orf19.681;orf19.677;orf19.5265;orf19.3761;orf19.6358;orf19.4953;orf19.4958;orf19.4980;orf19.4985;orf19.5001;orf19.5034;orf19.7221;orf19.2097;orf19.2054;orf19.2028;orf19.1992;orf19.1446;orf19.1481;orf19.1493;orf19.1513;orf19.1543;orf19.1547;orf19.5813;orf19.896;orf19.882;orf19.847;orf19.829;orf19.822;orf19.815;orf19.156;orf19.3537;orf19.3548.1;orf19.5210;orf19.29;orf19.3150;orf19.3149;orf19.2241;orf19.2262;orf19.2268;orf19.1901;orf19.1891;orf19.2168.3;orf19.3612;orf19.4082;orf19.1364;orf19.1358;orf19.1779;orf19.1760;orf19.1756;orf19.1754;orf19.5335;orf19.5417;orf19.2498;orf19.1721;orf19.1699;orf19.1693;orf19.1636;orf19.1623;orf19.1614;orf19.238;orf19.243;orf19.251;orf19.6953;orf19.6951;orf19.5867;orf19.5902;orf19.5962;orf19.5994;orf19.6968;orf19.7359;orf19.7378;orf19.7391;orf19.7425;orf19.7452;orf19.6817;orf19.6792;orf19.6771;orf19.6760;orf19.6722;orf19.5634;orf19.5664;orf19.5666;orf19.5672;orf19.4162;orf19.4161;orf19.4670;orf19.4662;orf19.4647;orf19.4590;orf19.2770.1;orf19.2762;orf19.2752;orf19.2693;orf19.2673;orf19.5045;orf19.1595;orf19.789;orf19.5300;orf19.3845;orf19.3841;orf19.3799;orf19.3791;orf19.740;orf19.6858;orf19.4409;orf19.2891;orf19.2886;orf19.3136;orf19.3127;orf19.3108;orf19.943;orf19.933;orf19.1944;orf19.1934;orf19.3188;orf19.3160;orf19.4216;orf19.4242;orf19.4246;orf19.4275;orf19.4290;orf19.4317;orf19.4342;orf19.2646;orf19.6656;orf19.6668;orf19.1279;orf19.3912;orf19.3944;orf19.3954;orf19.4015;orf19.6323;orf19.1192;orf19.4215;orf19.87;orf19.99;orf19.113;orf19.3429;orf19.5537;orf19.5576;orf19.5579;orf19.5604;orf19.5620;orf19.5714;orf19.5741;orf19.5742;orf19.1085;orf19.2157;orf19.7111.1;orf19.7094;orf19.7053;orf19.7044;orf19.7021;orf19.6568;orf19.6511;orf19.5162;orf19.5133;orf19.1340;orf19.1331;orf19.7196;orf19.7523;orf19.7494;orf19.7479;orf19.3260;orf19.3239;orf19.2613;orf19.2842;orf19.2849;orf19.2857;orf19.4354;orf19.505;orf19.517;orf19.532;orf19.3517;orf19.5851;orf19.5843;orf19.6640;orf19.6630;orf19.3854;orf19.3873;orf19.723;orf19.916;orf19.2356;orf19.607;orf19.6387;orf19.6416;orf19.7313;orf19.7547;orf19.7564;orf19.7610;orf19.7611;orf19.7668;orf19.7672</t>
  </si>
  <si>
    <t>orf19.6091;orf19.6059;orf19.6028;orf19.3294;orf19.3328;orf19.3329;orf19.4540;orf19.4527;orf19.4524;orf19.3663;orf19.2949;orf19.2982;orf19.2987;orf19.3018;orf19.3048;orf19.1035;orf19.1032;orf19.1028;orf19.1069;orf19.6850;orf19.778;orf19.4056;orf19.2480.1;orf19.2458;orf19.2444;orf19.2432;orf19.1826;orf19.1822;orf19.6243;orf19.6203;orf19.4450;orf19.4443;orf19.2792;orf19.1227;orf19.1228;orf19.5068;orf19.5076;orf19.5097;orf19.5110;orf19.4752;orf19.4766;orf19.4769;orf19.4772;orf19.4775;orf19.4776;orf19.4788;orf19.4853;orf19.4858;orf19.4863;orf19.4866;orf19.4869;orf19.4883;orf19.4890;orf19.4912;orf19.1835;orf19.2315;orf19.681;orf19.677;orf19.676;orf19.1168;orf19.1150;orf19.5224;orf19.3761;orf19.3759;orf19.4958;orf19.4979;orf19.4980;orf19.4991;orf19.4997;orf19.5001;orf19.5011;orf19.5026;orf19.5032;orf19.5034;orf19.5035;orf19.7207;orf19.7221;orf19.2112;orf19.2092;orf19.2084;orf19.2077;orf19.2054;orf19.1992;orf19.1446;orf19.1447;orf19.1481;orf19.1496;orf19.1497;orf19.1499;orf19.1513;orf19.1543;orf19.1577;orf19.909;orf19.896;orf19.889;orf19.871;orf19.837.1;orf19.829;orf19.815;orf19.4125;orf19.3542;orf19.3555;orf19.3557;orf19.3573;orf19.6885;orf19.6889;orf19.5210;orf19.5498;orf19.29;orf19.3149;orf19.2241;orf19.2268;orf19.1901;orf19.1863;orf19.2204.2;orf19.2222;orf19.3612;orf19.215;orf19.203;orf19.1377;orf19.1364;orf19.1363;orf19.1358;orf19.1779;orf19.1760;orf19.1757;orf19.1754;orf19.1747;orf19.5325;orf19.5326;orf19.5335;orf19.5417;orf19.1721;orf19.1699;orf19.1693;orf19.1685;orf19.1670;orf19.1666;orf19.1636;orf19.1623;orf19.255;orf19.308;orf19.6953;orf19.6951;orf19.6930;orf19.6928;orf19.2808;orf19.5867;orf19.5902;orf19.5903;orf19.5917;orf19.5924;orf19.5940;orf19.5942;orf19.5962;orf19.5975;orf19.5994;orf19.6003;orf19.6968;orf19.7359;orf19.7372;orf19.7378;orf19.7397.3;orf19.7401;orf19.7420;orf19.7451;orf19.6817;orf19.6792;orf19.6790;orf19.6783;orf19.6760;orf19.6734;orf19.6722;orf19.5651;orf19.5664;orf19.5666;orf19.5672;orf19.5678;orf19.4173;orf19.4166;orf19.4680;orf19.4679;orf19.4670;orf19.4662;orf19.4657;orf19.4647;orf19.4593;orf19.4590;orf19.4577;orf19.4573;orf19.4568;orf19.2772;orf19.2771;orf19.2770.1;orf19.2762;orf19.2753;orf19.2752;orf19.2726;orf19.2722;orf19.2699;orf19.2693;orf19.2674;orf19.1439;orf19.3371;orf19.3374;orf19.5045;orf19.1595;orf19.1409;orf19.3845;orf19.3840;orf19.3823;orf19.3809;orf19.740;orf19.6858;orf19.1255;orf19.1275;orf19.2886;orf19.3136;orf19.3131;orf19.3127;orf19.932;orf19.578;orf19.1974;orf19.1960;orf19.1944;orf19.1939;orf19.1934;orf19.6296;orf19.3207;orf19.3201;orf19.3193;orf19.3188;orf19.3176;orf19.3174;orf19.3160;orf19.4216;orf19.4222;orf19.4235;orf19.4242;orf19.4252;orf19.4275;orf19.4278;orf19.4290;orf19.4342;orf19.4347;orf19.2646;orf19.3912;orf19.3944;orf19.3969;orf19.4000;orf19.4012;orf19.4015;orf19.4041;orf19.4044;orf19.122;orf19.3434;orf19.684;orf19.3501;orf19.3469;orf19.5537;orf19.5584;orf19.5605;orf19.5620;orf19.5714;orf19.5741;orf19.5758;orf19.7115;orf19.7059;orf19.7053;orf19.7046;orf19.7044;orf19.6573;orf19.6514;orf19.6511;orf19.6510;orf19.5166;orf19.5162;orf19.5133;orf19.5131;orf19.6705;orf19.6706;orf19.7149;orf19.7539;orf19.7523;orf19.7521;orf19.7518;orf19.3252;orf19.2565;orf19.2580;orf19.3753;orf19.3749;orf19.3728;orf19.3722;orf19.2842;orf19.2848;orf19.2857;orf19.2404;orf19.2395;orf19.4390;orf19.4395;orf19.4369;orf19.4354;orf19.467;orf19.489;orf19.499;orf19.505;orf19.517;orf19.539;orf19.1805;orf19.643;orf19.3517;orf19.3519;orf19.5843;orf19.454;orf19.451;orf19.3854;orf19.3865;orf19.3873;orf19.3876;orf19.723;orf19.916;orf19.695;orf19.708;orf19.2356;orf19.6146;orf19.6124;orf19.589;orf19.6420;orf19.7319;orf19.7344;orf19.6601.1;orf19.7570;orf19.7610;orf19.7611;orf19.7625;orf19.7672</t>
  </si>
  <si>
    <t>orf19.3325;orf19.4540;orf19.2929;orf19.2952;orf19.2990;orf19.6844;orf19.6850;orf19.2444;orf19.6214;orf19.5068;orf19.5097;orf19.5113;orf19.4754;orf19.4833;orf19.4863;orf19.4899;orf19.999;orf19.2315;orf19.6344;orf19.4937;orf19.4985;orf19.4997;orf19.7214;orf19.1995;orf19.851;orf19.849;orf19.837.1;orf19.829;orf19.822;orf19.2204.2;orf19.2172;orf19.1779;orf19.1756;orf19.5384;orf19.1288;orf19.1719;orf19.1685;orf19.338;orf19.2808;orf19.5861;orf19.5962;orf19.7349;orf19.7359;orf19.7362;orf19.7434;orf19.7451;orf19.6739;orf19.377;orf19.4565;orf19.2768;orf19.2752;orf19.2737;orf19.789;orf19.3840;orf19.744;orf19.2896;orf19.3133;orf19.3110;orf19.3193;orf19.4229;orf19.4317;orf19.6673;orf19.3894;orf19.3982;orf19.6322;orf19.3468;orf19.5622;orf19.7115;orf19.7053;orf19.7021;orf19.5131;orf19.7481;orf19.7479;orf19.3282;orf19.3278;orf19.2838;orf19.2841;orf19.4371;orf19.4377;orf19.558;orf19.6640;orf19.3888;orf19.704;orf19.734;orf19.6116;orf19.6387;orf19.7298;orf19.7319;orf19.7339;orf19.7585;orf19.7668</t>
  </si>
  <si>
    <t>orf19.6091;orf19.6070;orf19.6028;orf19.3328;orf19.4527;orf19.1032;orf19.4459;orf19.4475;orf19.4056;orf19.2444;orf19.2432;orf19.1822;orf19.6243;orf19.6229;orf19.5097;orf19.5110;orf19.4766;orf19.4769;orf19.4772;orf19.4858;orf19.4866;orf19.4890;orf19.1835;orf19.677;orf19.1168;orf19.5265;orf19.3765;orf19.4928;orf19.4937;orf19.4953;orf19.4958;orf19.4985;orf19.5035;orf19.7221;orf19.2075;orf19.2054;orf19.1996;orf19.1446;orf19.1513;orf19.909;orf19.896;orf19.829;orf19.822;orf19.815;orf19.4496;orf19.156;orf19.3557;orf19.6868;orf19.6889;orf19.5498;orf19.2268;orf19.2204.2;orf19.4082;orf19.1358;orf19.1779;orf19.1760;orf19.1754;orf19.5335;orf19.1693;orf19.1685;orf19.1666;orf19.1663;orf19.1636;orf19.6953;orf19.6948;orf19.6928;orf19.2809;orf19.2808;orf19.5861;orf19.5867;orf19.5902;orf19.5917;orf19.5962;orf19.5984;orf19.5994;orf19.7354;orf19.7359;orf19.7391;orf19.7401;orf19.6817;orf19.6771;orf19.6760;orf19.6734;orf19.5672;orf19.4670;orf19.4593;orf19.4592;orf19.4590;orf19.4577;orf19.2771;orf19.2770.1;orf19.2752;orf19.2693;orf19.1321;orf19.1409;orf19.3845;orf19.3841;orf19.3840;orf19.3809;orf19.3791;orf19.6858;orf19.1255;orf19.2886;orf19.3127;orf19.1960;orf19.1944;orf19.1934;orf19.6296;orf19.3207;orf19.3188;orf19.3176;orf19.3174;orf19.4235;orf19.4242;orf19.4246;orf19.4252;orf19.4275;orf19.4342;orf19.2646;orf19.6656;orf19.3209;orf19.1279;orf19.3912;orf19.3944;orf19.3954;orf19.3969;orf19.4000;orf19.4012;orf19.4015;orf19.4044;orf19.4215;orf19.3429;orf19.5576;orf19.5611;orf19.5741;orf19.4555;orf19.1085;orf19.1097;orf19.2157;orf19.7094;orf19.7044;orf19.6514;orf19.5166;orf19.5133;orf19.6705;orf19.7523;orf19.3255;orf19.2613;orf19.3753;orf19.2842;orf19.2397.3;orf19.505;orf19.5851;orf19.5843;orf19.6640;orf19.454;orf19.3873;orf19.3888;orf19.723;orf19.1816;orf19.6124;orf19.589;orf19.6420;orf19.6445;orf19.7298;orf19.7313;orf19.7319;orf19.7324;orf19.7558;orf19.7611;orf19.7625;orf19.7668</t>
  </si>
  <si>
    <t>orf19.6086;orf19.6073;orf19.6031;orf19.6023;orf19.4546;orf19.4527;orf19.2929;orf19.2942;orf19.2991;orf19.4459;orf19.6254;orf19.6243;orf19.6229;orf19.6214;orf19.4456;orf19.5059;orf19.5068;orf19.4752;orf19.4754;orf19.4766;orf19.4769;orf19.4780;orf19.4890;orf19.1168;orf19.5034;orf19.7207;orf19.2077;orf19.2075;orf19.2003;orf19.1446;orf19.1541;orf19.5816;orf19.5811;orf19.6889;orf19.1224;orf19.3152;orf19.2229;orf19.2179;orf19.1365;orf19.5326;orf19.1727;orf19.1721;orf19.1693;orf19.1670;orf19.1623;orf19.313;orf19.346;orf19.360;orf19.5870;orf19.5917;orf19.5924;orf19.5994;orf19.6976;orf19.6992;orf19.6993;orf19.7359;orf19.7372;orf19.7401;orf19.6817;orf19.4688;orf19.4680;orf19.4679;orf19.4670;orf19.4662;orf19.4655;orf19.4629;orf19.2765;orf19.2752;orf19.2735;orf19.1313;orf19.1308;orf19.3845;orf19.2898;orf19.2886;orf19.1960;orf19.6296;orf19.3207;orf19.3188;orf19.4335;orf19.3894;orf19.3912;orf19.3931;orf19.3951;orf19.4015;orf19.136;orf19.3444;orf19.3432;orf19.3415;orf19.684;orf19.5604;orf19.5621;orf19.5742;orf19.2151;orf19.2160;orf19.7041;orf19.7030;orf19.7029;orf19.6899;orf19.6586;orf19.6489;orf19.5174;orf19.5162;orf19.5133;orf19.1341;orf19.6691;orf19.7523;orf19.7521;orf19.3233;orf19.2517;orf19.3740;orf19.2830;orf19.2838;orf19.2842;orf19.2395;orf19.473;orf19.505;orf19.517;orf19.454;orf19.6124;orf19.3710;orf19.7281;orf19.7316;orf19.7554;orf19.7637;orf19.7648</t>
  </si>
  <si>
    <t>orf19.6091;orf19.6059;orf19.6031;orf19.6028;orf19.3294;orf19.2929;orf19.2990;orf19.4477;orf19.6844;orf19.780;orf19.4056;orf19.2444;orf19.1822;orf19.6243;orf19.6229;orf19.6214;orf19.5059;orf19.5068;orf19.4769;orf19.4866;orf19.4890;orf19.2315;orf19.681;orf19.4933;orf19.4937;orf19.4975;orf19.4980;orf19.5000;orf19.7221;orf19.1497;orf19.1499;orf19.896;orf19.829;orf19.822;orf19.3548.1;orf19.5498;orf19.2241;orf19.2268;orf19.3612;orf19.1401;orf19.1779;orf19.1760;orf19.1288;orf19.1663;orf19.1623;orf19.255;orf19.260;orf19.6953;orf19.6928;orf19.5962;orf19.7359;orf19.7391;orf19.7414;orf19.6771;orf19.6763;orf19.6760;orf19.6734;orf19.5635;orf19.5639;orf19.4166;orf19.4670;orf19.4592;orf19.4591;orf19.4590;orf19.4565;orf19.2770.1;orf19.3374;orf19.1327;orf19.1321;orf19.3839;orf19.1275;orf19.2886;orf19.1944;orf19.3201;orf19.3174;orf19.4235;orf19.4242;orf19.2646;orf19.6673;orf19.3912;orf19.3969;orf19.4215;orf19.118;orf19.5604;orf19.5714;orf19.5736;orf19.5741;orf19.5742;orf19.4555;orf19.1097;orf19.2151;orf19.2157;orf19.2160;orf19.5133;orf19.1345;orf19.7523;orf19.7472;orf19.2531;orf19.3753;orf19.505;orf19.5843;orf19.6640;orf19.723;orf19.1816;orf19.6124;orf19.589;orf19.6387;orf19.7570;orf19.7625</t>
  </si>
  <si>
    <t>orf19.6066;orf19.6018;orf19.3293;orf19.3682;orf19.2987;orf19.6844;orf19.6254;orf19.6243;orf19.4442;orf19.2792;orf19.5102;orf19.4769;orf19.4812;orf19.4821;orf19.4833;orf19.677;orf19.4933;orf19.4985;orf19.7242;orf19.1462;orf19.1499;orf19.1504;orf19.1513;orf19.1543;orf19.837.1;orf19.829;orf19.3546;orf19.3557;orf19.3573;orf19.6885;orf19.4122;orf19.3149;orf19.2248;orf19.1890;orf19.1887;orf19.2168;orf19.1377;orf19.5450;orf19.5426;orf19.1288;orf19.6167;orf19.2501;orf19.1698;orf19.1655;orf19.1652;orf19.260;orf19.261;orf19.272;orf19.276;orf19.6951;orf19.6941;orf19.5963;orf19.6966;orf19.7354;orf19.5640;orf19.4157;orf19.4670;orf19.4657;orf19.4592;orf19.4591;orf19.2770.1;orf19.2752;orf19.3371;orf19.5291;orf19.1409;orf19.6860;orf19.4410;orf19.3104;orf19.1934;orf19.3180;orf19.4240;orf19.1279;orf19.3931;orf19.3954;orf19.3991;orf19.4028;orf19.3653;orf19.99;orf19.105;orf19.118;orf19.125;orf19.690;orf19.3468;orf19.5611;orf19.5723;orf19.1089;orf19.7049;orf19.6459;orf19.3699;orf19.3695;orf19.1345;orf19.6705;orf19.7520;orf19.3283;orf19.2599;orf19.2616;orf19.3732;orf19.489;orf19.1805;orf19.10;orf19.6445;orf19.7282;orf19.7320;orf19.7585</t>
  </si>
  <si>
    <t>orf19.6091;orf19.6059;orf19.6031;orf19.3294;orf19.2929;orf19.4477;orf19.6844;orf19.780;orf19.4056;orf19.2444;orf19.1822;orf19.6243;orf19.6229;orf19.6214;orf19.5059;orf19.5068;orf19.4866;orf19.4890;orf19.2315;orf19.681;orf19.4933;orf19.4937;orf19.7221;orf19.1497;orf19.1499;orf19.896;orf19.829;orf19.822;orf19.3548.1;orf19.2241;orf19.2268;orf19.3612;orf19.1779;orf19.1760;orf19.1288;orf19.1663;orf19.260;orf19.6953;orf19.5962;orf19.7359;orf19.7391;orf19.6771;orf19.6763;orf19.6760;orf19.6734;orf19.5635;orf19.4166;orf19.4670;orf19.4592;orf19.4591;orf19.4590;orf19.4565;orf19.2770.1;orf19.3374;orf19.1327;orf19.1321;orf19.1275;orf19.2886;orf19.3201;orf19.3174;orf19.4235;orf19.4242;orf19.6673;orf19.3912;orf19.3969;orf19.4215;orf19.118;orf19.5604;orf19.5714;orf19.5741;orf19.1097;orf19.2151;orf19.2157;orf19.2160;orf19.1345;orf19.7523;orf19.7472;orf19.2531;orf19.3753;orf19.505;orf19.5843;orf19.6640;orf19.1816;orf19.6124;orf19.589;orf19.6387</t>
  </si>
  <si>
    <t>orf19.6020;orf19.6018;orf19.3353;orf19.2949;orf19.2982;orf19.2985;orf19.2987;orf19.3018;orf19.3030;orf19.3057;orf19.783;orf19.776;orf19.413.1;orf19.2480.1;orf19.1826;orf19.6254;orf19.6243;orf19.6203;orf19.6196;orf19.2792;orf19.5069;orf19.5076;orf19.4752;orf19.4763;orf19.4839;orf19.4849;orf19.4853;orf19.4858;orf19.4890;orf19.1835;orf19.2315;orf19.676;orf19.5224;orf19.3761;orf19.5011;orf19.5032;orf19.5033;orf19.5035;orf19.7207;orf19.7221;orf19.7224;orf19.7267;orf19.2113;orf19.2084;orf19.1992;orf19.1990;orf19.1446;orf19.1448.1;orf19.1462;orf19.1493;orf19.1513;orf19.882;orf19.815;orf19.3542;orf19.3546;orf19.3555;orf19.3573;orf19.6871;orf19.6885;orf19.5210;orf19.5212;orf19.4119;orf19.2229;orf19.2268;orf19.1901;orf19.2204.2;orf19.2168.3;orf19.215;orf19.1756;orf19.1747;orf19.1743;orf19.5322;orf19.5325;orf19.5335;orf19.6163;orf19.1699;orf19.1698;orf19.1670;orf19.5943;orf19.5962;orf19.5974;orf19.6979;orf19.7401;orf19.7441;orf19.7449;orf19.7452;orf19.6791;orf19.6790;orf19.6722;orf19.5640;orf19.5651;orf19.5664;orf19.4162;orf19.4657;orf19.4629;orf19.4614;orf19.4593;orf19.2772;orf19.2771;orf19.2769;orf19.2752;orf19.2726;orf19.2699;orf19.1297;orf19.1595;orf19.1409;orf19.3841;orf19.3823;orf19.3799;orf19.6858;orf19.4416;orf19.2891;orf19.943;orf19.578;orf19.1960;orf19.1934;orf19.1933;orf19.6296;orf19.3176;orf19.3174;orf19.4242;orf19.4252;orf19.3951;orf19.4000;orf19.4015;orf19.4041;orf19.1182;orf19.1192;orf19.4203;orf19.122;orf19.3417;orf19.5534;orf19.5575;orf19.5584;orf19.1085;orf19.1089;orf19.2151;orf19.7115;orf19.7053;orf19.6573;orf19.6525;orf19.5166;orf19.5163;orf19.6706;orf19.7196;orf19.7131;orf19.7481;orf19.3264;orf19.3255;orf19.3239;orf19.2565;orf19.2580;orf19.3749;orf19.2848;orf19.2857;orf19.2395;orf19.4395;orf19.4380.1;orf19.4354;orf19.470;orf19.474;orf19.505;orf19.1805;orf19.643;orf19.3873;orf19.698;orf19.707;orf19.708;orf19.607;orf19.589;orf19.6387;orf19.6434;orf19.7282;orf19.7295;orf19.7310;orf19.7344;orf19.7611;orf19.7619;orf19.7642;orf19.7665</t>
  </si>
  <si>
    <t>orf19.6073;orf19.6070;orf19.6059;orf19.2987;orf19.55;orf19.4449;orf19.405;orf19.4869;orf19.2302;orf19.681;orf19.6358;orf19.7207;orf19.2097;orf19.1513;orf19.5784;orf19.829;orf19.4496;orf19.3521;orf19.1395;orf19.1760;orf19.1756;orf19.5417;orf19.1727;orf19.6948;orf19.6941;orf19.5962;orf19.6979;orf19.7354;orf19.7359;orf19.7393;orf19.6805;orf19.5634;orf19.5635;orf19.5636;orf19.4577;orf19.2770.1;orf19.2762;orf19.3131;orf19.3112;orf19.933;orf19.1944;orf19.4240;orf19.4290;orf19.4328;orf19.6656;orf19.3940.1;orf19.4215;orf19.3415;orf19.5741;orf19.1077;orf19.6548;orf19.6510;orf19.3699;orf19.7523;orf19.3753;orf19.3749;orf19.2841;orf19.3854;orf19.698;orf19.1816;orf19.734;orf19.6116;orf19.7611;orf19.7642</t>
  </si>
  <si>
    <t>orf19.3325;orf19.4551;orf19.1228;orf19.5113;orf19.4774;orf19.4807;orf19.4863;orf19.1149;orf19.1462;orf19.1743;orf19.5450;orf19.1719;orf19.276;orf19.349;orf19.5962;orf19.7434;orf19.7451;orf19.4591;orf19.2770.1;orf19.3840;orf19.744;orf19.1963;orf19.3193;orf19.5622;orf19.7053;orf19.7021;orf19.7481;orf19.3283;orf19.3278;orf19.2841;orf19.517;orf19.3888;orf19.734</t>
  </si>
  <si>
    <t>orf19.6028;orf19.2990;orf19.1035;orf19.4477;orf19.1048;orf19.4056;orf19.4766;orf19.4769;orf19.4899;orf19.999;orf19.4975;orf19.4985;orf19.896;orf19.3548.1;orf19.1401;orf19.1358;orf19.1779;orf19.1760;orf19.1693;orf19.1663;orf19.5924;orf19.5940;orf19.5975;orf19.5994;orf19.6992;orf19.7414;orf19.6760;orf19.5635;orf19.5636;orf19.4670;orf19.4591;orf19.4565;orf19.3374;orf19.1321;orf19.3127;orf19.3193;orf19.136;orf19.3434;orf19.5736;orf19.5741;orf19.5742;orf19.1097;orf19.7523;orf19.3252;orf19.2608;orf19.2849;orf19.723;orf19.2356;orf19.1816;orf19.6124;orf19.6387;orf19.7319;orf19.7625</t>
  </si>
  <si>
    <t>orf19.6028;orf19.6020;orf19.3661;orf19.3682;orf19.2982;orf19.3018;orf19.3030;orf19.1032;orf19.4475;orf19.778;orf19.753;orf19.6260;orf19.6243;orf19.4442;orf19.2781;orf19.5068;orf19.4736;orf19.4812;orf19.4866;orf19.4890;orf19.4912;orf19.1160;orf19.5224;orf19.6358;orf19.4979;orf19.4985;orf19.4997;orf19.5033;orf19.7207;orf19.7221;orf19.7224;orf19.2097;orf19.2084;orf19.2066;orf19.1995;orf19.1446;orf19.1459;orf19.896;orf19.849;orf19.829;orf19.3546;orf19.3557;orf19.6877;orf19.6885;orf19.6889;orf19.5210;orf19.5212;orf19.3149;orf19.2229;orf19.2268;orf19.2204.2;orf19.2222;orf19.1760;orf19.1754;orf19.1743;orf19.5325;orf19.1673;orf19.1670;orf19.1663;orf19.1636;orf19.359;orf19.6930;orf19.5867;orf19.5963;orf19.6968;orf19.7391;orf19.7421;orf19.7451;orf19.6783;orf19.6771;orf19.5651;orf19.5678;orf19.4173;orf19.4657;orf19.4629;orf19.4577;orf19.2772;orf19.3371;orf19.5045;orf19.1595;orf19.3845;orf19.3841;orf19.3840;orf19.4410;orf19.2886;orf19.933;orf19.1960;orf19.1934;orf19.4134;orf19.3207;orf19.3160;orf19.4216;orf19.4240;orf19.4242;orf19.4252;orf19.4279;orf19.4347;orf19.3944;orf19.4028;orf19.4041;orf19.3415;orf19.3456;orf19.3468;orf19.5758;orf19.7044;orf19.6581;orf19.6492;orf19.3699;orf19.5166;orf19.5162;orf19.1341;orf19.7523;orf19.3282;orf19.2580;orf19.3751;orf19.3728;orf19.2848;orf19.2857;orf19.2395;orf19.4390;orf19.470;orf19.490;orf19.499;orf19.6313;orf19.3517;orf19.3854;orf19.707;orf19.6146;orf19.6416;orf19.7281;orf19.7344;orf19.7547;orf19.7610;orf19.7611;orf19.7654</t>
  </si>
  <si>
    <t>orf19.3294;orf19.3328;orf19.4538;orf19.4524;orf19.3018;orf19.3048;orf19.1035;orf19.1032;orf19.1028;orf19.1069;orf19.6850;orf19.4056;orf19.413.1;orf19.2458;orf19.2432;orf19.1826;orf19.1822;orf19.6243;orf19.6203;orf19.6196;orf19.4450;orf19.1227;orf19.1228;orf19.5068;orf19.5097;orf19.4752;orf19.4766;orf19.4775;orf19.4776;orf19.4788;orf19.4853;orf19.4863;orf19.4869;orf19.4882;orf19.4890;orf19.2315;orf19.681;orf19.1168;orf19.1150;orf19.5224;orf19.3759;orf19.4964;orf19.4979;orf19.4991;orf19.5001;orf19.5026;orf19.5034;orf19.5035;orf19.7221;orf19.2112;orf19.2077;orf19.2054;orf19.1992;orf19.1447;orf19.1481;orf19.1492;orf19.1496;orf19.1497;orf19.1499;orf19.1543;orf19.1565;orf19.1577;orf19.909;orf19.896;orf19.889;orf19.837.1;orf19.829;orf19.4125;orf19.3555;orf19.5210;orf19.5498;orf19.1295;orf19.1296;orf19.2241;orf19.1901;orf19.1862;orf19.3612;orf19.203;orf19.1389;orf19.1377;orf19.1363;orf19.1362;orf19.1358;orf19.1771;orf19.1757;orf19.1754;orf19.5326;orf19.1693;orf19.1685;orf19.1666;orf19.1623;orf19.255;orf19.265;orf19.349;orf19.2808;orf19.5917;orf19.5924;orf19.5940;orf19.5975;orf19.7359;orf19.7372;orf19.7397.3;orf19.7401;orf19.7420;orf19.6817;orf19.6792;orf19.6790;orf19.6734;orf19.6722;orf19.5651;orf19.5666;orf19.4166;orf19.4670;orf19.4662;orf19.4647;orf19.4625;orf19.4590;orf19.4573;orf19.4568;orf19.2772;orf19.2770.1;orf19.2753;orf19.2752;orf19.2735;orf19.2674;orf19.1439;orf19.3823;orf19.3809;orf19.740;orf19.6858;orf19.1255;orf19.1274;orf19.1275;orf19.3136;orf19.3127;orf19.1960;orf19.1939;orf19.1934;orf19.6296;orf19.3201;orf19.3193;orf19.3188;orf19.4222;orf19.4242;orf19.4252;orf19.4275;orf19.4278;orf19.4342;orf19.4347;orf19.2646;orf19.3912;orf19.3926;orf19.3955;orf19.3969;orf19.3970;orf19.4000;orf19.4012;orf19.4044;orf19.1192;orf19.3434;orf19.684;orf19.3469;orf19.3470;orf19.5513;orf19.5614;orf19.7059;orf19.7046;orf19.7044;orf19.7041;orf19.6548;orf19.6514;orf19.6511;orf19.6499;orf19.5174;orf19.5133;orf19.7139;orf19.7539;orf19.7523;orf19.7521;orf19.7518;orf19.3252;orf19.2580;orf19.2604;orf19.3753;orf19.3722;orf19.2842;orf19.2857;orf19.2404;orf19.4388;orf19.4369;orf19.470;orf19.517;orf19.539;orf19.3519;orf19.5843;orf19.454;orf19.3865;orf19.3876;orf19.723;orf19.2356;orf19.6124;orf19.7319;orf19.7344;orf19.6601.1;orf19.7570;orf19.7610</t>
  </si>
  <si>
    <t>orf19.6091;orf19.6031;orf19.6028;orf19.2929;orf19.3018;orf19.776;orf19.2432;orf19.1828;orf19.6243;orf19.5069;orf19.5076;orf19.5110;orf19.4853;orf19.4890;orf19.1835;orf19.677;orf19.676;orf19.3765;orf19.3761;orf19.4937;orf19.4964;orf19.5011;orf19.5035;orf19.7221;orf19.2084;orf19.1446;orf19.1448.1;orf19.3555;orf19.5212;orf19.29;orf19.2268;orf19.1901;orf19.1363;orf19.1760;orf19.1757;orf19.1754;orf19.5325;orf19.5335;orf19.6163;orf19.1623;orf19.6930;orf19.5903;orf19.5919;orf19.5962;orf19.5994;orf19.7359;orf19.7378;orf19.7412;orf19.6792;orf19.6760;orf19.377;orf19.5664;orf19.5666;orf19.4162;orf19.4157;orf19.2772;orf19.5292;orf19.3841;orf19.3823;orf19.4416;orf19.2886;orf19.943;orf19.1960;orf19.3207;orf19.3176;orf19.3174;orf19.3160;orf19.4216;orf19.4242;orf19.4252;orf19.4266;orf19.4275;orf19.3944;orf19.4015;orf19.4044;orf19.1192;orf19.4203;orf19.122;orf19.136;orf19.3415;orf19.3469;orf19.5534;orf19.7053;orf19.7044;orf19.6568;orf19.6489;orf19.3699;orf19.5166;orf19.5163;orf19.7523;orf19.7479;orf19.3239;orf19.3233;orf19.2616;orf19.3751;orf19.2849;orf19.2395;orf19.4390;orf19.4395;orf19.4354;orf19.6311;orf19.1805;orf19.643;orf19.6640;orf19.3854;orf19.3873;orf19.708;orf19.6146;orf19.6124;orf19.7298;orf19.7310;orf19.7564;orf19.7610</t>
  </si>
  <si>
    <t>orf19.2926;orf19.1069;orf19.6849;orf19.776;orf19.5069;orf19.3761;orf19.6358;orf19.5032;orf19.7207;orf19.2097;orf19.2092;orf19.1992;orf19.1446;orf19.1493;orf19.1547;orf19.5212;orf19.29;orf19.1901;orf19.4082;orf19.5335;orf19.1720;orf19.7359;orf19.7425;orf19.7452;orf19.6807;orf19.6792;orf19.6722;orf19.5666;orf19.4162;orf19.4161;orf19.2673;orf19.3840;orf19.3108;orf19.933;orf19.1934;orf19.4252;orf19.4275;orf19.4044;orf19.1192;orf19.5579;orf19.6568;orf19.6469;orf19.5166;orf19.1331;orf19.7494;orf19.3264;orf19.3255;orf19.3239;orf19.2580;orf19.2857;orf19.4354;orf19.5845;orf19.607;orf19.7310;orf19.7564</t>
  </si>
  <si>
    <t>orf19.4551;orf19.1228;orf19.4774;orf19.4807;orf19.1149;orf19.1462;orf19.5450;orf19.349;orf19.4591;orf19.2770.1;orf19.1963;orf19.7481;orf19.3283;orf19.517</t>
  </si>
  <si>
    <t>orf19.2929;orf19.2990;orf19.2432;orf19.5068;orf19.4772;orf19.4866;orf19.1160;orf19.4937;orf19.4958;orf19.5032;orf19.7214;orf19.2075;orf19.815;orf19.6889;orf19.2268;orf19.2204.2;orf19.215;orf19.1754;orf19.1693;orf19.1663;orf19.308;orf19.6953;orf19.6928;orf19.5861;orf19.5994;orf19.7359;orf19.6763;orf19.6741;orf19.377;orf19.4670;orf19.4662;orf19.4565;orf19.2770.1;orf19.2765;orf19.1327;orf19.1321;orf19.3839;orf19.3826;orf19.2886;orf19.4242;orf19.136;orf19.3417;orf19.5537;orf19.7115;orf19.7030;orf19.6489;orf19.3699;orf19.5162;orf19.7523;orf19.532;orf19.6124;orf19.6420;orf19.7298;orf19.7625</t>
  </si>
  <si>
    <t>orf19.6031;orf19.4540;orf19.3661;orf19.1069;orf19.6850;orf19.6260;orf19.4849;orf19.4953;orf19.7207;orf19.7224;orf19.2084;orf19.2242;orf19.1891;orf19.3591;orf19.2498;orf19.1670;orf19.350;orf19.5869;orf19.5917;orf19.5995;orf19.6729;orf19.6722;orf19.2703;orf19.2686;orf19.5300;orf19.2891;orf19.6296;orf19.6668;orf19.3944;orf19.4025;orf19.122;orf19.5587;orf19.5714;orf19.5752;orf19.1085;orf19.5131;orf19.7196;orf19.7193;orf19.7178;orf19.3233;orf19.6630;orf19.6440;orf19.7547;orf19.7605;orf19.7672</t>
  </si>
  <si>
    <t>orf19.2947;orf19.410.3;orf19.2446;orf19.1828;orf19.4863;orf19.5837;orf19.889;orf19.277;orf19.7357;orf19.4024;orf19.5521;orf19.2591;orf19.2593;orf19.550;orf19.7306;orf19.7324</t>
  </si>
  <si>
    <t>orf19.2990;orf19.1035;orf19.4477;orf19.4766;orf19.896;orf19.1401;orf19.1779;orf19.1760;orf19.1756;orf19.1663;orf19.278;orf19.5924;orf19.5975;orf19.7414;orf19.6760;orf19.5636;orf19.5639;orf19.4670;orf19.4563;orf19.1321;orf19.3127;orf19.3193;orf19.4216;orf19.3434;orf19.5736;orf19.5741;orf19.5742;orf19.4555;orf19.1097;orf19.7472;orf19.3252;orf19.723;orf19.2356;orf19.1816;orf19.6124;orf19.7319;orf19.7625</t>
  </si>
  <si>
    <t>orf19.6031;orf19.2929;orf19.4475;orf19.6243;orf19.4890;orf19.4937;orf19.1446;orf19.1448.1;orf19.829;orf19.6889;orf19.2204.2;orf19.2222;orf19.1363;orf19.1760;orf19.1754;orf19.7391;orf19.7401;orf19.6760;orf19.377;orf19.5666;orf19.4157;orf19.3841;orf19.4416;orf19.2886;orf19.3176;orf19.4222;orf19.4242;orf19.3944;orf19.4015;orf19.136;orf19.6489;orf19.3699;orf19.7523;orf19.7479;orf19.3233;orf19.2616;orf19.3751;orf19.2849;orf19.2395;orf19.6311;orf19.1805;orf19.6640;orf19.3888;orf19.7298</t>
  </si>
  <si>
    <t>orf19.6031;orf19.3332;orf19.783;orf19.778;orf19.2480.1;orf19.2444;orf19.6243;orf19.5095;orf19.5114;orf19.4802;orf19.4839;orf19.4858;orf19.4862;orf19.4912;orf19.2342;orf19.1160;orf19.1139;orf19.5265;orf19.5224;orf19.4928;orf19.7207;orf19.1994;orf19.1990;orf19.896;orf19.3555;orf19.3149;orf19.2168.3;orf19.2222;orf19.3586;orf19.1699;orf19.1670;orf19.1638;orf19.248;orf19.5994;orf19.6783;orf19.5636;orf19.2703;orf19.1297;orf19.1595;orf19.4416;orf19.932;orf19.578;orf19.6296;orf19.3174;orf19.3951;orf19.4028;orf19.1182;orf19.3458;orf19.5534;orf19.5535;orf19.5543;orf19.5584;orf19.5605;orf19.5718;orf19.6476;orf19.6706;orf19.7193;orf19.7149;orf19.3233;orf19.478;orf19.1816;orf19.589;orf19.7295;orf19.7611;orf19.7615</t>
  </si>
  <si>
    <t>orf19.2990;orf19.5076;orf19.4866;orf19.1835;orf19.676;orf19.7214;orf19.1513;orf19.829;orf19.2268;orf19.4072;orf19.1364;orf19.1779;orf19.1760;orf19.1636;orf19.6928;orf19.6760;orf19.2886;orf19.932;orf19.6296;orf19.3201;orf19.3174;orf19.4222;orf19.4242;orf19.4342;orf19.4347;orf19.4015;orf19.138;orf19.3417;orf19.5758;orf19.7196;orf19.505;orf19.7610</t>
  </si>
  <si>
    <t>orf19.6091;orf19.5097;orf19.4769;orf19.1835;orf19.1168;orf19.4953;orf19.2075;orf19.5498;orf19.1666;orf19.2808;orf19.5917;orf19.6760;orf19.5672;orf19.4577;orf19.3840;orf19.2886;orf19.1944;orf19.3176;orf19.3174;orf19.4242;orf19.2646;orf19.3944;orf19.4044;orf19.505;orf19.454</t>
  </si>
  <si>
    <t>orf19.2444;orf19.4980;orf19.5005;orf19.882;orf19.7421;orf19.5300;orf19.641;orf19.6387;orf19.6601.1;orf19.7654</t>
  </si>
  <si>
    <t>orf19.6028;orf19.3329;orf19.2949;orf19.1032;orf19.2432;orf19.4443;orf19.5068;orf19.5110;orf19.4772;orf19.4775;orf19.4866;orf19.4883;orf19.2315;orf19.5224;orf19.4958;orf19.4997;orf19.1513;orf19.1543;orf19.896;orf19.871;orf19.829;orf19.815;orf19.3542;orf19.6889;orf19.2268;orf19.1863;orf19.2204.2;orf19.1760;orf19.1754;orf19.5325;orf19.1636;orf19.1623;orf19.6953;orf19.6951;orf19.6928;orf19.5867;orf19.5902;orf19.5903;orf19.5962;orf19.5994;orf19.6003;orf19.6968;orf19.7359;orf19.6783;orf19.6760;orf19.5672;orf19.4680;orf19.4662;orf19.4593;orf19.4577;orf19.2771;orf19.2726;orf19.3371;orf19.5045;orf19.1595;orf19.2886;orf19.1974;orf19.1944;orf19.3174;orf19.4222;orf19.4235;orf19.4242;orf19.4015;orf19.3501;orf19.5537;orf19.5620;orf19.5714;orf19.5758;orf19.7115;orf19.7044;orf19.6573;orf19.6511;orf19.5162;orf19.6705;orf19.7523;orf19.2565;orf19.505;orf19.3517;orf19.5843;orf19.451;orf19.916;orf19.695;orf19.589;orf19.7610;orf19.7672</t>
  </si>
  <si>
    <t>orf19.6070;orf19.4475;orf19.2432;orf19.4866;orf19.4890;orf19.3765;orf19.4928;orf19.4937;orf19.5035;orf19.829;orf19.4496;orf19.6889;orf19.2204.2;orf19.1754;orf19.5867;orf19.7359;orf19.7391;orf19.4593;orf19.2771;orf19.3841;orf19.2886;orf19.1960;orf19.3207;orf19.4242;orf19.4252;orf19.4275;orf19.4015;orf19.5741;orf19.4555;orf19.1085;orf19.1097;orf19.7044;orf19.7523;orf19.3888;orf19.7298;orf19.7319;orf19.7324</t>
  </si>
  <si>
    <t>orf19.1835;orf19.4953;orf19.2075;orf19.5498;orf19.1666;orf19.5917;orf19.6760;orf19.5672;orf19.4577;orf19.3840;orf19.1944;orf19.4242;orf19.3944;orf19.4044;orf19.454</t>
  </si>
  <si>
    <t>tR(UCU)4;orf19.413.1;orf19.3759;orf19.4991;orf19.1295;orf19.5942;orf19.6790;orf19.5678;orf19.4173;orf19.3955;orf19.6511;orf19.477;orf19.499</t>
  </si>
  <si>
    <t>orf19.1835;orf19.2075;orf19.5426;orf19.1693;orf19.7359;orf19.5292;orf19.1960;orf19.4242</t>
  </si>
  <si>
    <t>orf19.413.1;orf19.3970;orf19.2604;orf19.2404</t>
  </si>
  <si>
    <t>orf19.2929;orf19.1828;orf19.5076;orf19.1835;orf19.3765;orf19.4964;orf19.3555;orf19.5325;orf19.5903;orf19.5919;orf19.7359;orf19.5664;orf19.5292;orf19.3174;orf19.4242;orf19.4252;orf19.7523;orf19.3751;orf19.4395;orf19.3873;orf19.6124;orf19.7298</t>
  </si>
  <si>
    <t>orf19.5076;orf19.4853;orf19.4890;orf19.1835;orf19.676;orf19.5011;orf19.2084;orf19.1446;orf19.1448.1;orf19.3555;orf19.2229;orf19.2204.2;orf19.215;orf19.1747;orf19.5325;orf19.1699;orf19.1698;orf19.5664;orf19.4593;orf19.2771;orf19.2726;orf19.2699;orf19.578;orf19.3174;orf19.4242;orf19.4203;orf19.3417;orf19.5534;orf19.7115;orf19.6573;orf19.5163;orf19.4395;orf19.505;orf19.643;orf19.3873;orf19.698;orf19.708;orf19.7295</t>
  </si>
  <si>
    <t>orf19.2886;orf19.2857</t>
  </si>
  <si>
    <t>orf19.676;orf19.1448.1;orf19.1462;orf19.6885;orf19.2168.3;orf19.7441;orf19.4657;orf19.3799;orf19.6296;orf19.4015;orf19.4203;orf19.2565;orf19.474;orf19.698</t>
  </si>
  <si>
    <t>orf19.3765;orf19.4928;orf19.5011;orf19.1636;orf19.2771;orf19.2886;orf19.3174;orf19.7298;orf19.7627</t>
  </si>
  <si>
    <t>orf19.2952;orf19.2990;orf19.4477;orf19.2451;orf19.6229;orf19.6214;orf19.5102;orf19.3765;orf19.4975;orf19.4980;orf19.5032;orf19.1911;orf19.2075;orf19.3548.1;orf19.3612;orf19.4072;orf19.4082;orf19.1401;orf19.1779;orf19.251;orf19.6928;orf19.5861;orf19.5867;orf19.7414;orf19.377;orf19.5636;orf19.5645;orf19.4565;orf19.2765;orf19.2762;orf19.3374;orf19.1327;orf19.1321;orf19.3839;orf19.2879;orf19.570;orf19.3160;orf19.4216;orf19.4255;orf19.125;orf19.138;orf19.5736;orf19.5741;orf19.5742;orf19.4555;orf19.1097;orf19.7030;orf19.7021;orf19.5124;orf19.7472;orf19.3279;orf19.2531;orf19.4371;orf19.4377;orf19.532;orf19.1816;orf19.6420;orf19.7585;orf19.7676</t>
  </si>
  <si>
    <t>CaalfMp05;orf19.3298;orf19.3332;orf19.4550;orf19.2937;orf19.3006;orf19.3014;orf19.3047;orf19.1027;orf19.1043;orf19.778;orf19.759;orf19.412;orf19.2454;orf19.6261;orf19.4440;orf19.5079;orf19.5114;orf19.382;orf19.391;orf19.4732;orf19.4737;orf19.4784;orf19.4808;orf19.655;orf19.1166;orf19.1154;orf19.5280;orf19.3767;orf19.4928;orf19.4939;orf19.4940;orf19.5007;orf19.7212;orf19.7218;orf19.7238;orf19.7258;orf19.2101;orf19.2094;orf19.2078;orf19.2023;orf19.2021;orf19.2014;orf19.1544;orf19.1555;orf19.1563;orf19.1573;orf19.1582;orf19.5834;orf19.5776;orf19.908;orf19.880;orf19.4496;orf19.6880;orf19.5209;orf19.4118;orf19.5493;orf19.28;orf19.34;orf19.36;orf19.2290;orf19.1867;orf19.2199;orf19.2191;orf19.2168.3;orf19.1435;orf19.223;orf19.1382;orf19.1381;orf19.1357;orf19.1783;orf19.5463;orf19.5455;orf19.5428;orf19.5410;orf19.5395;orf19.5392;orf19.5383;orf19.1672;orf19.302;orf19.333;orf19.340;orf19.341;orf19.6937;orf19.5858;orf19.5880;orf19.5887;orf19.5917.3;orf19.5931;orf19.5947;orf19.6992;orf19.6814;orf19.6803;orf19.6798;orf19.6747;orf19.364;orf19.5647;orf19.5662;orf19.5673;orf19.5674;orf19.4175;orf19.4627;orf19.4620;orf19.4618;orf19.4594;orf19.4579;orf19.2763;orf19.3363;orf19.3366;orf19.748;orf19.2890;orf19.2888;orf19.5689;orf19.953.1;orf19.586;orf19.1979;orf19.1978;orf19.1932;orf19.6294;orf19.3195;orf19.4219;orf19.4315;orf19.4015;orf19.6327;orf19.4213;orf19.84;orf19.3446;orf19.3496;orf19.5516;orf19.5628;orf19.1095;orf19.2149;orf19.7095;orf19.7089;orf19.7076;orf19.7071;orf19.7048.1;orf19.7043.1;orf19.6577;orf19.6558;orf19.6538;orf19.6479;orf19.6478;orf19.1335;orf19.6691;orf19.7199;orf19.7177;orf19.3247;orf19.2587;orf19.2416.1;orf19.2397;orf19.4381;orf19.4372;orf19.508;orf19.542;orf19.542.2;orf19.459;orf19.3874;orf19.734;orf19.590;orf19.6382;orf19.6393;orf19.7554;orf19.7637</t>
  </si>
  <si>
    <t>orf19.6053;orf19.6045;orf19.3298;orf19.3319;orf19.3349;orf19.3359;orf19.4550;orf19.2961;orf19.3038;orf19.3047;orf19.1027;orf19.779;orf19.767;orf19.2492;orf19.2473;orf19.6214;orf19.4436;orf19.5058;orf19.5079;orf19.391;orf19.406;orf19.4737;orf19.4892;orf19.1836;orf19.2335;orf19.2324;orf19.1168;orf19.1166;orf19.5007;orf19.7229;orf19.7235;orf19.7239;orf19.2119;orf19.2095;orf19.2023;orf19.2014;orf19.1582;orf19.5788;orf19.799;orf19.4490;orf19.4118;orf19.4109;orf19.2268;orf19.2290;orf19.3629;orf19.223;orf19.1598;orf19.1358;orf19.1357;orf19.1754;orf19.1751;orf19.5417;orf19.1631;orf19.333;orf19.340;orf19.341;orf19.6942;orf19.2803;orf19.5861;orf19.5871;orf19.5947;orf19.5965;orf19.6992;orf19.7347;orf19.7355;orf19.7374;orf19.7454;orf19.6817;orf19.6798;orf19.6757;orf19.5641;orf19.5657;orf19.5662;orf19.4680;orf19.2762;orf19.2760;orf19.2672;orf19.3818;orf19.3802;orf19.3775;orf19.2876;orf19.3106;orf19.971;orf19.922;orf19.1973;orf19.3182;orf19.4317;orf19.6671;orf19.3930;orf19.3936;orf19.4015;orf19.5734;orf19.5742;orf19.1084;orf19.1085;orf19.6577;orf19.6478;orf19.6452;orf19.3697;orf19.5162;orf19.1341;orf19.1333;orf19.6691;orf19.7177;orf19.7479;orf19.7468;orf19.3256;orf19.3240;orf19.2538;orf19.3740;orf19.2397;orf19.2395;orf19.505;orf19.508;orf19.539;orf19.5285;orf19.5849;orf19.6640;orf19.457;orf19.6121;orf19.7312;orf19.7329;orf19.7554;orf19.7571;orf19.7572;orf19.7637;orf19.7667</t>
  </si>
  <si>
    <t>orf19.6045;orf19.6011;orf19.3319;orf19.3359;orf19.4549;orf19.2964;orf19.3014;orf19.3038;orf19.1051;orf19.1061;orf19.5196;orf19.779;orf19.778;orf19.418;orf19.2473;orf19.6214;orf19.4441;orf19.4436;orf19.5093;orf19.5101;orf19.387;orf19.391;orf19.395;orf19.406;orf19.4808;orf19.4892;orf19.4910;orf19.1836;orf19.2334;orf19.2326;orf19.2324;orf19.670;orf19.1166;orf19.4959;orf19.5007;orf19.7213;orf19.7229;orf19.7234;orf19.2119;orf19.2014;orf19.1526;orf19.1555;orf19.1586;orf19.5798;orf19.820;orf19.808;orf19.3575;orf19.4109;orf19.2265;orf19.2268;orf19.2276;orf19.2168.3;orf19.1434;orf19.3629;orf19.1406;orf19.1358;orf19.1759;orf19.1754;orf19.1751;orf19.5316;orf19.5343;orf19.5438;orf19.5437;orf19.5417;orf19.5406;orf19.5383;orf19.1616;orf19.239;orf19.333;orf19.6925;orf19.6924;orf19.2803;orf19.5854;orf19.5871;orf19.5917.3;orf19.5943.1;orf19.5965;orf19.6001;orf19.7347;orf19.6817;orf19.6814;orf19.6798;orf19.6757;orf19.6745;orf19.5647;orf19.5657;orf19.5662;orf19.5675;orf19.4627;orf19.4618;orf19.2762;orf19.2673;orf19.3366;orf19.1324;orf19.1310;orf19.1596;orf19.3818;orf19.3802;orf19.3775;orf19.748;orf19.4412;orf19.978;orf19.971;orf19.939;orf19.1973;orf19.1969;orf19.3182;orf19.4246;orf19.4317;orf19.6680;orf19.3930;orf19.3947;orf19.3997;orf19.4015;orf19.4048;orf19.4194;orf19.4192;orf19.3651;orf19.5559;orf19.5561;orf19.5729;orf19.5734;orf19.5742;orf19.1084;orf19.1085;orf19.1095;orf19.7071;orf19.7067;orf19.6562;orf19.6478;orf19.3697;orf19.5178;orf19.5162;orf19.7479;orf19.7475;orf19.7468;orf19.3256;orf19.2538;orf19.2613;orf19.2383;orf19.4383;orf19.505;orf19.1734;orf19.559;orf19.562;orf19.5285;orf19.5849;orf19.6640;orf19.457;orf19.3873;orf19.1853;orf19.6121;orf19.6291;orf19.1988;orf19.7312;orf19.7329;orf19.7571;orf19.7579;orf19.7655;orf19.7667</t>
  </si>
  <si>
    <t>orf19.6081;orf19.6071;orf19.6045;orf19.6038;orf19.6011;orf19.3294;orf19.3298;orf19.3305;orf19.3315;orf19.3317;orf19.3319;orf19.3349;orf19.3359;orf19.4536;orf19.4524;orf19.2961;orf19.2992;orf19.3003;orf19.3012;orf19.3014;orf19.3038;orf19.3047;orf19.3049;orf19.3055;orf19.3059;orf19.1027;orf19.1051;orf19.1059;orf19.1061;orf19.5196;orf19.6851;orf19.779;orf19.778;orf19.768;orf19.4062;orf19.418;orf19.2492;orf19.2485;orf19.2483;orf19.2473;orf19.2454;orf19.6193;orf19.4441;orf19.4437;orf19.4436;orf19.5058;orf19.5067;orf19.5078;orf19.5093;orf19.5101;orf19.387;orf19.388;orf19.391;orf19.395;orf19.406;orf19.4808;orf19.4844;orf19.4848;orf19.4884;orf19.4892;orf19.2326;orf19.2324;orf19.670;orf19.655;orf19.1168;orf19.1166;orf19.5268;orf19.4959;orf19.4979;orf19.5004;orf19.5007;orf19.7234;orf19.7238;orf19.7239;orf19.2119;orf19.2095;orf19.2014;orf19.1526;orf19.1531;orf19.1555;orf19.5788;orf19.909;orf19.861;orf19.838.1;orf19.820;orf19.808;orf19.801;orf19.799;orf19.798;orf19.3551;orf19.3575;orf19.6888;orf19.4109;orf19.5493;orf19.20;orf19.2236;orf19.2251;orf19.2260;orf19.2265;orf19.2268;orf19.2290;orf19.1871;orf19.2199;orf19.2191;orf19.2173;orf19.1434;orf19.3629;orf19.223;orf19.4091;orf19.1604;orf19.1378;orf19.1358;orf19.1759;orf19.1755;orf19.1754;orf19.1751;orf19.1746;orf19.5343;orf19.5463;orf19.5455;orf19.5423;orf19.5417;orf19.5408;orf19.5395;orf19.2507;orf19.1729;orf19.239;orf19.306;orf19.327;orf19.6952;orf19.6942;orf19.6925;orf19.6924;orf19.5854;orf19.5855;orf19.5871;orf19.5887;orf19.5943.1;orf19.5947;orf19.5965;orf19.6001;orf19.7355;orf19.7374;orf19.7454;orf19.6824;orf19.6817;orf19.6814;orf19.6801;orf19.6798;orf19.6745;orf19.6719;orf19.5647;orf19.5657;orf19.5675;orf19.4681;orf19.4680;orf19.4627;orf19.4618;orf19.4617;orf19.4594;orf19.2763;orf19.2762;orf19.2757;orf19.2726;orf19.3363;orf19.3366;orf19.3833;orf19.3818;orf19.3787;orf19.3775;orf19.748;orf19.1261;orf19.2876;orf19.980;orf19.978;orf19.971;orf19.953.1;orf19.939;orf19.922;orf19.1976;orf19.1973;orf19.1971;orf19.3200;orf19.3197;orf19.3190;orf19.3187;orf19.3182;orf19.4221;orf19.4284;orf19.4288;orf19.2639.1;orf19.6680;orf19.3947;orf19.3949;orf19.3959;orf19.3964;orf19.3992;orf19.3997;orf19.4015;orf19.4044;orf19.4045;orf19.4194;orf19.4193;orf19.4192;orf19.3651;orf19.3399;orf19.5558;orf19.5559;orf19.5561;orf19.5722;orf19.5729;orf19.5734;orf19.5755;orf19.4557;orf19.1084;orf19.1095;orf19.7089;orf19.7076;orf19.7067;orf19.7048.1;orf19.6539;orf19.6534.2;orf19.6509;orf19.6506;orf19.6494;orf19.6479;orf19.6478;orf19.6472;orf19.6452;orf19.3697;orf19.5162;orf19.5160;orf19.5137.1;orf19.1335;orf19.6684;orf19.7198;orf19.7176;orf19.7475;orf19.7468;orf19.3256;orf19.2528;orf19.2538;orf19.2582;orf19.2600;orf19.3722;orf19.171;orf19.2406;orf19.2395;orf19.2393;orf19.2383;orf19.4400;orf19.485;orf19.505;orf19.536;orf19.539;orf19.542;orf19.1734;orf19.1808;orf19.5285;orf19.5849;orf19.6649;orf19.6645;orf19.3871;orf19.3873;orf19.1853;orf19.6121;orf19.6291;orf19.1988;orf19.596.2;orf19.6377;orf19.6393;orf19.6396;orf19.6425;orf19.7329;orf19.7342;orf19.7344;orf19.7571;orf19.7583;orf19.7622;orf19.7626</t>
  </si>
  <si>
    <t>orf19.6081;orf19.6025;orf19.2937;orf19.3014;orf19.3038;orf19.1067;orf19.54;orf19.6214;orf19.4444;orf19.5058;orf19.5113;orf19.387;orf19.395;orf19.4899;orf19.2334;orf19.6344;orf19.2014;orf19.1526;orf19.903;orf19.808;orf19.3575;orf19.2237;orf19.2172;orf19.1390;orf19.1382;orf19.5323;orf19.5348;orf19.5437;orf19.5861;orf19.5871;orf19.6814;orf19.6757;orf19.6745;orf19.6739;orf19.5657;orf19.4618;orf19.2877;orf19.2876;orf19.3133;orf19.980;orf19.1973;orf19.1946;orf19.4317;orf19.3893;orf19.3936;orf19.3966;orf19.3967;orf19.3651;orf19.3449.2;orf19.691;orf19.3483;orf19.5612;orf19.6540;orf19.5188;orf19.7479;orf19.3278;orf19.3269;orf19.3727;orf19.2841;orf19.542;orf19.5849;orf19.6640;orf19.3852;orf19.3888;orf19.704;orf19.734;orf19.6116;orf19.7586</t>
  </si>
  <si>
    <t>orf19.6081;orf19.6045;orf19.6038;orf19.6011;orf19.3298;orf19.3305;orf19.3315;orf19.4549;orf19.3014;orf19.3038;orf19.5196;orf19.779;orf19.767;orf19.5101;orf19.391;orf19.395;orf19.406;orf19.4865;orf19.4884;orf19.4892;orf19.4910;orf19.2334;orf19.2324;orf19.670;orf19.655;orf19.1168;orf19.4928;orf19.5007;orf19.7212;orf19.2119;orf19.2014;orf19.1526;orf19.1586;orf19.5798;orf19.5797;orf19.909;orf19.799;orf19.4496;orf19.3575;orf19.6874;orf19.6880;orf19.6888;orf19.4109;orf19.2268;orf19.2286;orf19.3629;orf19.1598;orf19.1390;orf19.1373;orf19.1358;orf19.1759;orf19.1754;orf19.1750;orf19.5316;orf19.5343;orf19.5406;orf19.1672;orf19.1616;orf19.306;orf19.333;orf19.6952;orf19.5861;orf19.5871;orf19.5887;orf19.5947;orf19.7374;orf19.6817;orf19.6798;orf19.6745;orf19.6719;orf19.5657;orf19.5662;orf19.4581;orf19.3366;orf19.1596;orf19.3818;orf19.3802;orf19.971;orf19.939;orf19.922;orf19.1973;orf19.3190;orf19.4219;orf19.4246;orf19.4257;orf19.6680;orf19.3949;orf19.4015;orf19.4044;orf19.4048;orf19.4192;orf19.5558;orf19.5559;orf19.5561;orf19.5729;orf19.5734;orf19.4555;orf19.1084;orf19.1085;orf19.1097;orf19.7089;orf19.7071;orf19.6494;orf19.5188;orf19.5178;orf19.7475;orf19.3256;orf19.2613;orf19.3727;orf19.505;orf19.559;orf19.562;orf19.5849;orf19.6645;orf19.6640;orf19.3873;orf19.3888;orf19.1814;orf19.7312;orf19.7579;orf19.7583;orf19.7622;orf19.7655;orf19.7667</t>
  </si>
  <si>
    <t>orf19.6045;orf19.3298;orf19.3349;orf19.3359;orf19.4550;orf19.3047;orf19.1027;orf19.767;orf19.2473;orf19.6214;orf19.4436;orf19.5058;orf19.5079;orf19.391;orf19.406;orf19.4737;orf19.4892;orf19.2335;orf19.1168;orf19.7235;orf19.2119;orf19.2023;orf19.1582;orf19.5788;orf19.4490;orf19.4118;orf19.4109;orf19.2290;orf19.1598;orf19.1357;orf19.1631;orf19.333;orf19.340;orf19.341;orf19.6942;orf19.5947;orf19.5965;orf19.6992;orf19.7454;orf19.6817;orf19.6798;orf19.6757;orf19.5641;orf19.5657;orf19.4680;orf19.2760;orf19.2672;orf19.3802;orf19.3106;orf19.971;orf19.922;orf19.1973;orf19.3182;orf19.6671;orf19.3930;orf19.3936;orf19.4015;orf19.5734;orf19.5742;orf19.6577;orf19.6452;orf19.5162;orf19.1341;orf19.1333;orf19.6691;orf19.7177;orf19.3240;orf19.3740;orf19.2397;orf19.2395;orf19.505;orf19.508;orf19.5849;orf19.6121;orf19.7312;orf19.7554;orf19.7572;orf19.7637;orf19.7667</t>
  </si>
  <si>
    <t>orf19.6081;orf19.3294;orf19.3014;orf19.3038;orf19.5196;orf19.767;orf19.6214;orf19.4424;orf19.5058;orf19.5101;orf19.395;orf19.4865;orf19.4884;orf19.2334;orf19.7218;orf19.2119;orf19.1526;orf19.5798;orf19.903;orf19.3575;orf19.4109;orf19.2268;orf19.1435;orf19.3629;orf19.3618;orf19.1598;orf19.1401;orf19.1373;orf19.1750;orf19.5343;orf19.5437;orf19.5399;orf19.260;orf19.5871;orf19.5931;orf19.6001;orf19.7374;orf19.6814;orf19.6798;orf19.6763;orf19.6745;orf19.5657;orf19.5662;orf19.4618;orf19.3366;orf19.3818;orf19.3802;orf19.971;orf19.4257;orf19.3959;orf19.3997;orf19.6327;orf19.3651;orf19.689;orf19.5734;orf19.5742;orf19.4555;orf19.1097;orf19.6577;orf19.5188;orf19.3727;orf19.505;orf19.5285;orf19.5849;orf19.6640;orf19.6396;orf19.7622</t>
  </si>
  <si>
    <t>orf19.6105;orf19.6045;orf19.6025;orf19.3003;orf19.3040;orf19.1027;orf19.1063;orf19.767;orf19.54;orf19.391;orf19.406;orf19.4744;orf19.4821;orf19.4865;orf19.5236;orf19.4982;orf19.2107;orf19.2045;orf19.1464;orf19.1570;orf19.1586;orf19.5797;orf19.5792;orf19.5782;orf19.908;orf19.808;orf19.1591;orf19.1887;orf19.1881;orf19.3616;orf19.4096;orf19.1598;orf19.1373;orf19.1751;orf19.5323;orf19.5450;orf19.5379;orf19.1289;orf19.1631;orf19.260;orf19.261;orf19.5931;orf19.7374;orf19.6798;orf19.4186;orf19.4581;orf19.2672;orf19.2670;orf19.3822;orf19.2909;orf19.2876;orf19.3104;orf19.922;orf19.3199;orf19.3911;orf19.3936;orf19.4048;orf19.1203.1;orf19.4213;orf19.137;orf19.3449.2;orf19.689;orf19.3483;orf19.5178;orf19.5172;orf19.7475;orf19.3240;orf19.2529;orf19.3732;orf19.164;orf19.1843;orf19.1814;orf19.6393;orf19.6396;orf19.7312</t>
  </si>
  <si>
    <t>orf19.6081;orf19.3294;orf19.3014;orf19.3038;orf19.5196;orf19.767;orf19.6214;orf19.4424;orf19.5101;orf19.4865;orf19.2334;orf19.7218;orf19.2119;orf19.1526;orf19.5798;orf19.4109;orf19.2268;orf19.3629;orf19.1598;orf19.1373;orf19.1750;orf19.5343;orf19.5437;orf19.5399;orf19.260;orf19.5931;orf19.6001;orf19.6798;orf19.6763;orf19.5657;orf19.5662;orf19.3366;orf19.3818;orf19.3802;orf19.971;orf19.4257;orf19.3959;orf19.6327;orf19.689;orf19.5734;orf19.1097;orf19.6577;orf19.5188;orf19.3727;orf19.505;orf19.5285;orf19.5849;orf19.6640;orf19.6396;orf19.7622</t>
  </si>
  <si>
    <t>orf19.6081;orf19.6071;orf19.6045;orf19.6029;orf19.6011;orf19.3349;orf19.3359;orf19.3677;orf19.2935;orf19.2964;orf19.3003;orf19.3014;orf19.1043;orf19.1051;orf19.1052;orf19.1059;orf19.1061;orf19.5196;orf19.6851;orf19.779;orf19.773;orf19.2485;orf19.2483;orf19.2473;orf19.4441;orf19.4437;orf19.5067;orf19.5093;orf19.395;orf19.400;orf19.4732;orf19.4808;orf19.2329.1;orf19.2326;orf19.670;orf19.5004;orf19.5007;orf19.7213;orf19.7234;orf19.2101;orf19.2070;orf19.2041;orf19.1526;orf19.1555;orf19.5776;orf19.880;orf19.820;orf19.808;orf19.801;orf19.798;orf19.190;orf19.3551;orf19.5493;orf19.17;orf19.20;orf19.2268;orf19.2286;orf19.2290;orf19.1871;orf19.2173;orf19.2168.3;orf19.4096;orf19.1601;orf19.1381;orf19.1759;orf19.1755;orf19.1751;orf19.1743;orf19.5463;orf19.5455;orf19.5438;orf19.5423;orf19.2507;orf19.1672;orf19.1635;orf19.239;orf19.306;orf19.307;orf19.327;orf19.6952;orf19.6942;orf19.6925;orf19.6924;orf19.5871;orf19.5887;orf19.5943.1;orf19.5947;orf19.7374;orf19.7454;orf19.6801;orf19.6798;orf19.6789;orf19.6719;orf19.5647;orf19.5657;orf19.5662;orf19.5671;orf19.5675;orf19.4627;orf19.4623.3;orf19.4620;orf19.2763;orf19.2726;orf19.3363;orf19.3787;orf19.3775;orf19.748;orf19.2876;orf19.5689;orf19.980;orf19.978;orf19.953.1;orf19.939;orf19.6294;orf19.4221;orf19.4257;orf19.4284;orf19.3947;orf19.3949;orf19.3964;orf19.3992;orf19.4015;orf19.4045;orf19.4193;orf19.4192;orf19.3449;orf19.3399;orf19.5722;orf19.5755;orf19.5771;orf19.4557;orf19.1084;orf19.1085;orf19.1095;orf19.7101;orf19.7088;orf19.7076;orf19.7067;orf19.7048.1;orf19.7023;orf19.7015;orf19.6539;orf19.6534.2;orf19.6506;orf19.6479;orf19.6478;orf19.6472;orf19.6452;orf19.3697;orf19.5188;orf19.5160;orf19.5137.1;orf19.6684;orf19.7176;orf19.2600;orf19.2416.1;orf19.2395;orf19.2383;orf19.4400;orf19.4381;orf19.485;orf19.486;orf19.505;orf19.536;orf19.542.2;orf19.1734;TER1;orf19.5285;orf19.6645;orf19.3871;orf19.3873;orf19.1854;orf19.1853;orf19.1814;orf19.6291;orf19.1988;orf19.596.2;orf19.6382;orf19.7329;orf19.7344;orf19.7571;orf19.7572;orf19.7622</t>
  </si>
  <si>
    <t>orf19.3298;orf19.3319;orf19.1043;orf19.4784;orf19.2014;orf19.4496;orf19.3521;orf19.5428;orf19.5417;orf19.5408;orf19.5395;orf19.5383;orf19.5880;orf19.5674;orf19.4175;orf19.2762;orf19.2757;orf19.1976;orf19.1973;orf19.3967;orf19.4213;orf19.5559;orf19.5755;orf19.7089;orf19.6540;orf19.6509;orf19.6478;orf19.2841;orf19.542;orf19.457;orf19.734;orf19.6116;orf19.6590</t>
  </si>
  <si>
    <t>CaalfMp01;CaalfMp14;orf19.3014;orf19.1067;orf19.5113;orf19.387;orf19.395;orf19.5228;orf19.2014;orf19.903;orf19.3575;orf19.1354;orf19.4096;orf19.1743;orf19.5323;orf19.5450;orf19.6814;orf19.6745;orf19.4618;orf19.3818;orf19.2877;orf19.1973;orf19.1963;orf19.3967;orf19.3651;orf19.6540;orf19.3278;orf19.2841;orf19.542;orf19.3888;orf19.1843;orf19.734</t>
  </si>
  <si>
    <t>orf19.6090;orf19.4062;orf19.5058;orf19.4884;orf19.4892;orf19.4899;orf19.2119;orf19.1526;orf19.798;orf19.4109;orf19.2286;orf19.3629;orf19.3618;orf19.1401;orf19.1358;orf19.5437;orf19.5871;orf19.5887;orf19.6992;orf19.6824;orf19.5674;orf19.3802;orf19.1971;orf19.3199;orf19.3197;orf19.3187;orf19.4219;orf19.6680;orf19.3997;orf19.5742;orf19.1097;orf19.508;orf19.7583</t>
  </si>
  <si>
    <t>orf19.6071;orf19.6029;orf19.6025;orf19.6011;orf19.3298;orf19.3331;orf19.3677;orf19.2927;orf19.2992;orf19.3049;orf19.1059;orf19.1063;orf19.5196;orf19.779;orf19.778;orf19.4444;orf19.4436;orf19.5074;orf19.4736;orf19.4892;orf19.2326;orf19.2324;orf19.670;orf19.5236;orf19.4979;orf19.5007;orf19.7265;orf19.2110;orf19.2014;orf19.1557;orf19.5792;orf19.846;orf19.820;orf19.808;orf19.798;orf19.4109;orf19.20;orf19.2268;orf19.2286;orf19.2290;orf19.2191;orf19.1434;orf19.223;orf19.1390;orf19.1755;orf19.1754;orf19.1746;orf19.1743;orf19.5438;orf19.5408;orf19.1624;orf19.307;orf19.353;orf19.6952;orf19.5931;orf19.5965;orf19.7347;orf19.7367;orf19.7454;orf19.6801;orf19.6740;orf19.6727;orf19.6719;orf19.6190;orf19.4681;orf19.4621;orf19.4617;orf19.4581;orf19.1314;orf19.3802;orf19.3775;orf19.3774.1;orf19.4405;orf19.939;orf19.1968.1;orf19.4284;orf19.3930;orf19.3964;orf19.1203.1;orf19.4194;orf19.4192;orf19.3449;orf19.5755;orf19.7089;orf19.7067;orf19.6529;orf19.6506;orf19.6472;orf19.5162;orf19.1341;orf19.3256;orf19.2529;orf19.2538;orf19.2835;orf19.2395;orf19.536;orf19.6304;orf19.1010;orf19.457;orf19.1854;orf19.1843;orf19.592;orf19.6377;orf19.7344;orf19.7571;orf19.7572;orf19.7612;orf19.7622</t>
  </si>
  <si>
    <t>orf19.6081;orf19.6038;orf19.6011;orf19.3294;orf19.3303;orf19.3305;orf19.3315;orf19.3317;orf19.3319;orf19.3325.3;orf19.3349;orf19.4524;orf19.2961;orf19.2964;orf19.3012;orf19.3014;orf19.3047;orf19.3055;orf19.3059;orf19.4464;orf19.1051;orf19.1059;orf19.5196;orf19.779;orf19.53;orf19.4062;orf19.2478.1;orf19.2473;orf19.6271;orf19.6195;orf19.6193;orf19.4441;orf19.4437;orf19.4436;orf19.5067;orf19.5093;orf19.5101;orf19.387;orf19.388;orf19.391;orf19.4748;orf19.4844;orf19.4848;orf19.4875;orf19.4884;orf19.2326;orf19.2325;orf19.2324;orf19.674;orf19.670;orf19.1168;orf19.1166;orf19.5268;orf19.4959;orf19.4979;orf19.7234;orf19.7238;orf19.7265;orf19.2119;orf19.2105;orf19.2095;orf19.2070;orf19.2041;orf19.2014;orf19.1492;orf19.1526;orf19.1531;orf19.1555;orf19.1565;orf19.5776;orf19.910;orf19.909;orf19.861;orf19.838.1;orf19.808;orf19.801;orf19.798;orf19.4490;orf19.154;orf19.3541;orf19.6873;orf19.6879;orf19.6888;orf19.5486.1;orf19.5493;orf19.2236;orf19.2260;orf19.2261;orf19.2265;orf19.2276;orf19.2290;orf19.1871;orf19.1862;orf19.2173;orf19.4091;orf19.4092;orf19.1601;orf19.1604;orf19.1378;orf19.1358;orf19.1759;orf19.1755;orf19.1754;orf19.1751;orf19.5343;orf19.5346;orf19.5391;orf19.2507;orf19.1729;orf19.239;orf19.307;orf19.327;orf19.332;orf19.6952;orf19.6942;orf19.6925;orf19.5855;orf19.5865;orf19.5871;orf19.5887;orf19.6002;SNRNAU6;orf19.7355;orf19.7366;orf19.7374;orf19.7454;orf19.6824;orf19.6817;orf19.6801;orf19.6798;orf19.6740;orf19.6727;orf19.6719;orf19.5647;orf19.5657;orf19.4681;orf19.4660;orf19.4627;orf19.4623.3;orf19.2763;orf19.2760;orf19.2675;orf19.1324;orf19.3833;orf19.3812;orf19.3787;orf19.3785;orf19.3774.1;orf19.748;orf19.1261;orf19.4420;orf19.2876;orf19.978;orf19.971;orf19.939;orf19.1973;orf19.1971;orf19.3200;orf19.3197;orf19.3190;orf19.3187;orf19.4221;orf19.4284;orf19.4288;orf19.4340.1;orf19.2639.1;orf19.6680;orf19.3947;orf19.3949;orf19.3964;orf19.4044;orf19.4045;orf19.4194;orf19.3399;orf19.5527;orf19.5558;orf19.5722;orf19.5729;orf19.5734;orf19.5755;orf19.1084;orf19.2135;orf19.7088;orf19.7076;orf19.7067;orf19.7048.1;orf19.6562;orf19.6559;orf19.6539;orf19.6506;orf19.6499;orf19.6494;orf19.5160;orf19.5137.1;orf19.1335;orf19.6684;orf19.7198;orf19.7176;orf19.7468;orf19.3256;orf19.2528;orf19.3722;orf19.171;orf19.2407;orf19.2406;SNRNAU1;orf19.2393;orf19.2383;orf19.536;orf19.539;orf19.542;orf19.1734;orf19.1808;orf19.5285;orf19.5849;orf19.6649;orf19.6645;orf19.1854;orf19.1853;orf19.1849;orf19.6121;orf19.6291;orf19.1988;orf19.6393;orf19.6425;orf19.7329;orf19.7344;orf19.7583;orf19.7622;orf19.7626;orf19.7646;orf19.7655</t>
  </si>
  <si>
    <t>orf19.6011;orf19.4536;orf19.2964;orf19.3014;orf19.3049;orf19.1027;orf19.1059;orf19.5196;orf19.6851;orf19.4437;orf19.5058;orf19.5093;orf19.5101;orf19.4808;orf19.2326;orf19.657;orf19.1166;orf19.5004;orf19.5007;orf19.2119;orf19.2014;orf19.1555;orf19.5776;orf19.820;orf19.3551;orf19.5493;orf19.17;orf19.20;orf19.2251;orf19.2268;orf19.2290;orf19.1434;orf19.1755;orf19.1754;orf19.1746;orf19.5343;orf19.5410;orf19.239;orf19.306;orf19.6942;orf19.6924;orf19.5855;orf19.7355;orf19.6801;orf19.6789;orf19.6719;orf19.5644;orf19.5675;orf19.4611;orf19.2763;orf19.1311;orf19.2876;orf19.953.1;orf19.6294;orf19.4221;orf19.4257;orf19.4284;orf19.4015;orf19.4044;orf19.4192;orf19.3411;orf19.5755;orf19.4557;orf19.1084;orf19.7067;orf19.7023;orf19.6529;orf19.6472;orf19.3697;orf19.5188;orf19.5160;orf19.7479;orf19.7463;orf19.2538;orf19.2600;orf19.2416.1;orf19.2395;orf19.4400;orf19.485;orf19.486;orf19.508;orf19.6640;orf19.3871;orf19.3873;orf19.1854;orf19.1853;orf19.1814;orf19.1988;orf19.596.2;orf19.7342;orf19.7571;orf19.7586;orf19.7626</t>
  </si>
  <si>
    <t>orf19.6011;orf19.3359;orf19.2964;orf19.3014;orf19.1051;orf19.1061;orf19.779;orf19.2483;orf19.4441;orf19.5093;orf19.5101;orf19.1836;orf19.2326;orf19.670;orf19.5004;orf19.5007;orf19.7213;orf19.7234;orf19.7274;orf19.1526;orf19.1555;orf19.5798;orf19.808;orf19.801;orf19.2276;orf19.2219;orf19.1434;orf19.1406;orf19.1755;orf19.5438;orf19.5423;orf19.239;orf19.332;orf19.6942;orf19.6925;orf19.6924;orf19.5871;orf19.5917.3;orf19.5943.1;orf19.6801;orf19.5647;orf19.5657;orf19.5675;orf19.4627;orf19.2673;orf19.1324;orf19.1310;orf19.3787;orf19.748;orf19.4412;orf19.978;orf19.972;orf19.939;orf19.4221;orf19.3947;orf19.3964;orf19.4044;orf19.4045;orf19.4194;orf19.3391;orf19.5771;orf19.7101;orf19.7088;orf19.7076;orf19.7067;orf19.6562;orf19.6506;orf19.2372;orf19.5137.1;orf19.6684;orf19.6699;orf19.7487;orf19.2528;orf19.2383;orf19.4383;orf19.1734;orf19.559;TER1;orf19.6649;orf19.1853;orf19.6291;orf19.1988;orf19.7655</t>
  </si>
  <si>
    <t>CaalfMp01;CaalfMp14;orf19.5228;orf19.4096;orf19.5323;orf19.5450;orf19.3818;orf19.1973;orf19.1963;orf19.1843</t>
  </si>
  <si>
    <t>orf19.6081;orf19.3298;orf19.3038;orf19.3049;orf19.3066;orf19.6261;orf19.4892;orf19.5007;orf19.4109;orf19.2268;orf19.3629;orf19.1390;orf19.1373;orf19.1754;orf19.1746;orf19.5861;orf19.7355;orf19.6763;orf19.4611;orf19.4581;orf19.1311;orf19.3959;orf19.3966;orf19.7089;orf19.5188;orf19.5162;orf19.7463;orf19.508;orf19.5849;orf19.7329</t>
  </si>
  <si>
    <t>orf19.3319;orf19.3006;orf19.5196;orf19.448;orf19.7258;orf19.7265;orf19.2110;orf19.2290;orf19.1628;orf19.5965;orf19.6001;orf19.7347;orf19.7367;orf19.5675;orf19.6671;orf19.3930;orf19.3449;orf19.1085;orf19.6529;orf19.2582;orf19.4400;orf19.485;orf19.457;orf19.7329;orf19.7571</t>
  </si>
  <si>
    <t>orf19.410.3;orf19.5228;orf19.2587;orf19.2590;orf19.550</t>
  </si>
  <si>
    <t>orf19.4062;orf19.4884;orf19.4892;orf19.1526;orf19.798;orf19.2251;orf19.3629;orf19.1401;orf19.5437;orf19.5871;orf19.6824;orf19.6814;orf19.5657;orf19.4563;orf19.1971;orf19.3187;orf19.4257;orf19.6680;orf19.3483;orf19.5742;orf19.4555;orf19.1097;orf19.7176;orf19.7583</t>
  </si>
  <si>
    <t>orf19.3298;orf19.3014;orf19.3049;orf19.5007;orf19.2014;orf19.799;orf19.1755;orf19.1754;orf19.1746;orf19.5410;orf19.5644;orf19.5662;orf19.1311;orf19.3818;orf19.971;orf19.4015;orf19.6472;orf19.3697;orf19.5188;orf19.7479;orf19.7463;orf19.2395;orf19.508;orf19.6640;orf19.3888</t>
  </si>
  <si>
    <t>orf19.3332;orf19.3006;orf19.778;orf19.759;orf19.4440;orf19.5114;orf19.4732;orf19.1166;orf19.3767;orf19.4928;orf19.4939;orf19.5007;orf19.7212;orf19.7258;orf19.2101;orf19.2078;orf19.1544;orf19.908;orf19.880;orf19.6880;orf19.5209;orf19.36;orf19.2290;orf19.2199;orf19.2191;orf19.2168.3;orf19.1381;orf19.5463;orf19.5395;orf19.1672;orf19.302;orf19.5931;orf19.5947;orf19.5662;orf19.5674;orf19.4594;orf19.4579;orf19.3366;orf19.2888;orf19.5689;orf19.953.1;orf19.586;orf19.4315;orf19.3496;orf19.6558;orf19.6479;orf19.3247;orf19.2416.1;orf19.6393</t>
  </si>
  <si>
    <t>orf19.3014;orf19.3066;orf19.418;orf19.2492;orf19.4884;orf19.4892;orf19.7239;orf19.799;orf19.2268;orf19.2290;orf19.3629;orf19.223;orf19.306;orf19.2763;orf19.3774.1;orf19.971;orf19.3200;orf19.4015;orf19.5561;orf19.1084;orf19.6452;orf19.505;orf19.7342;orf19.7572</t>
  </si>
  <si>
    <t>orf19.3305;orf19.3014;orf19.779;orf19.406;orf19.4884;orf19.2324;orf19.1168;orf19.1526;orf19.799;orf19.3629;orf19.1759;orf19.5343;orf19.306;orf19.5871;orf19.7374;orf19.5657;orf19.3366;orf19.922;orf19.3190;orf19.3949;orf19.4044;orf19.4192;orf19.5729;orf19.1084;orf19.6494;orf19.505;orf19.6645;orf19.1814;orf19.7622</t>
  </si>
  <si>
    <t>orf19.6082;orf19.6029;orf19.3307;orf19.5196;orf19.4738;orf19.2335;orf19.1154;orf19.4952.1;orf19.2199;orf19.5858;orf19.3366;orf19.3812;orf19.6472;orf19.6452;orf19.7183;orf19.3730;orf19.7646</t>
  </si>
  <si>
    <t>orf19.3298;orf19.3014;orf19.768;orf19.418;orf19.2492;orf19.655;orf19.1166;orf19.7239;orf19.2014;orf19.799;orf19.4109;orf19.5493;orf19.20;orf19.2268;orf19.2290;orf19.3629;orf19.1754;orf19.5455;orf19.5943.1;orf19.5947;orf19.6001;orf19.4680;orf19.2726;orf19.3363;orf19.3775;orf19.971;orf19.4015;orf19.4192;orf19.5755;orf19.6452;orf19.3697;orf19.5162;orf19.5160;orf19.3256;orf19.2538;orf19.2406;orf19.505;orf19.1988;orf19.7571</t>
  </si>
  <si>
    <t>orf19.3298;orf19.4865;orf19.4892;orf19.670;orf19.655;orf19.4928;orf19.5007;orf19.2119;orf19.4496;orf19.4109;orf19.1390;orf19.1754;orf19.1750;orf19.1672;orf19.5947;orf19.6719;orf19.4581;orf19.939;orf19.4219;orf19.4015;orf19.4048;orf19.4192;orf19.4555;orf19.1085;orf19.1097;orf19.7089;orf19.5188;orf19.3727;orf19.3888</t>
  </si>
  <si>
    <t>orf19.3014;orf19.779;orf19.4884;orf19.2324;orf19.5343;orf19.5871;orf19.5657;orf19.4044;orf19.1084;orf19.6494;orf19.6645;orf19.7622</t>
  </si>
  <si>
    <t>CaalfMr16;orf19.3325.3;orf19.2935;orf19.2992;orf19.3061.1;orf19.2478.1;orf19.382;orf19.4740;orf19.4909.1;orf19.2329.1;orf19.2310.1;orf19.2309.2;orf19.7238;orf19.5812;orf19.5788;orf19.838.1;orf19.4490;orf19.154;orf19.3541;orf19.6873;orf19.2191;orf19.1435;orf19.1601;orf19.1378;orf19.1635;orf19.236;orf19.5854;orf19.5904;orf19.5943.1;tG(CCC)1;orf19.4660;orf19.4632;orf19.1409.1;orf19.3812;orf19.939;tE(UUC)3;orf19.3182;orf19.2651;orf19.3959;orf19.4045;orf19.3415.1;orf19.3465;orf19.7048.1;orf19.7015;orf19.6494;orf19.7188;orf19.2582;orf19.2864.1;orf19.2407;orf19.4375.1;orf19.493;tV(AAC)4;orf19.2367;orf19.6403.1;tG(GCC)6;orf19.7626</t>
  </si>
  <si>
    <t>orf19.6029;orf19.2324;orf19.1989;orf19.4257;orf19.7342</t>
  </si>
  <si>
    <t>orf19.3325.3;orf19.2935;orf19.773;orf19.2478.1;orf19.6195;orf19.5067;orf19.2329.1;orf19.1555;orf19.5776;orf19.838.1;orf19.4490;orf19.154;orf19.6873;orf19.5493;orf19.2290;orf19.1601;orf19.1635;orf19.5887;orf19.6002;orf19.7366;orf19.4681;orf19.4660;orf19.4627;orf19.3812;orf19.4219;orf19.2639.1;orf19.3947;orf19.5527;orf19.7048.1;orf19.7015;orf19.6539;orf19.1335;orf19.171;orf19.1849;orf19.2367;orf19.7646</t>
  </si>
  <si>
    <t>orf19.3014;orf19.1166;orf19.5007;orf19.17;orf19.20;orf19.4611;orf19.953.1;orf19.6294;orf19.4257;orf19.4192;orf19.3411;orf19.5188;orf19.2416.1;orf19.3873;orf19.1814;orf19.7342;orf19.7586</t>
  </si>
  <si>
    <t>orf19.6071;orf19.6029;orf19.3014;orf19.5007;orf19.3551;orf19.17;orf19.20;orf19.2286;orf19.2290;orf19.1381;orf19.239;orf19.306;orf19.6789;orf19.5671;orf19.2763;orf19.2726;orf19.3775;orf19.980;orf19.953.1;orf19.6294;orf19.4257;orf19.4193;orf19.4192;orf19.4557;orf19.6534.2;orf19.5188;orf19.2600;orf19.2416.1;orf19.485;orf19.486;orf19.505;orf19.3871;orf19.3873;orf19.1814;orf19.596.2</t>
  </si>
  <si>
    <t>orf19.799;orf19.2528;orf19.6649</t>
  </si>
  <si>
    <t>orf19.2485;orf19.4808;orf19.5004;orf19.5776;orf19.5493;orf19.2168.3;orf19.306;orf19.5887;orf19.6801;orf19.4627;orf19.2763;orf19.748;orf19.4015;orf19.1095</t>
  </si>
  <si>
    <t>orf19.4928;orf19.5007;orf19.5463;orf19.1672;orf19.2416.1</t>
  </si>
  <si>
    <t>orf19.6081;orf19.3014;orf19.3066;orf19.1067;orf19.5197;orf19.6214;orf19.5112;orf19.382;orf19.395;orf19.657;orf19.7218;orf19.5788;orf19.903;orf19.3575;orf19.1435;orf19.3629;orf19.3618;orf19.1401;orf19.1746;orf19.5399;orf19.1690;orf19.2803;orf19.5861;orf19.6814;orf19.6745;orf19.6190;orf19.5674;orf19.4660;orf19.4618;orf19.2762;orf19.2879;orf19.2877;orf19.575;orf19.1969;orf19.4257;orf19.3893;orf19.3966;orf19.3997;orf19.3651;orf19.5742;orf19.4555;orf19.1097;orf19.6472;orf19.7463;orf19.4361;orf19.465;orf19.7586;orf19.7676</t>
  </si>
  <si>
    <t>orf19.6070;orf19.6062;orf19.6014;orf19.4546;orf19.4527;orf19.4526;orf19.3668;orf19.3670;orf19.3691;orf19.2942;orf19.2977;orf19.2991;orf19.3015;orf19.3026;orf19.1026;orf19.4459;orf19.4471;orf19.4479;orf19.1039;orf19.1065;orf19.781;orf19.59;orf19.417;orf19.2480.1;orf19.2479;orf19.2444;orf19.1826;orf19.6254;orf19.6249;orf19.6247.1;orf19.4456;orf19.4447;orf19.5100;orf19.4780;orf19.4802;orf19.4858;orf19.4862;orf19.4866;orf19.4885;orf19.4890;orf19.2342;orf19.680;orf19.676;orf19.5265;orf19.5255;orf19.5248;orf19.5231.2;orf19.3757;orf19.4964;orf19.4967;orf19.4980;orf19.4981;orf19.4985;orf19.5011;orf19.5022;orf19.5023;orf19.7215.3;orf19.7222;orf19.2117;orf19.2006.1;orf19.1994;orf19.1990;orf19.1541;orf19.1585;orf19.1587;orf19.897;orf19.814;orf19.804;orf19.3526;orf19.3555;orf19.3574;orf19.3582;orf19.6869;orf19.6886;orf19.5491.1;orf19.1224;orf19.2237.1;orf19.1896;orf19.2190;orf19.1352;orf19.3633;orf19.3586;orf19.1403;orf19.1393;orf19.1361;orf19.5447;orf19.5419;orf19.2501;orf19.2504;orf19.1702;orf19.1676;orf19.1669;orf19.309;orf19.313;orf19.360;orf19.2810;orf19.5870;orf19.5902;orf19.5930;orf19.5960;orf19.5962;orf19.6993;orf19.7384;orf19.7411;orf19.7447;orf19.6788;orf19.6787;orf19.6183;orf19.5634;orf19.5636;orf19.5660.1;orf19.5672;orf19.4190;orf19.4159;orf19.4682;orf19.4676;orf19.4599;orf19.4577.3;orf19.2754;orf19.2746;orf19.2738;orf19.2667;orf19.1297;orf19.5307;orf19.5299;orf19.1427;orf19.1415;orf19.3795;orf19.3794;orf19.3782;orf19.6862;orf19.1244;orf19.2917;orf19.2891;orf19.2882;orf19.3122;orf19.3112;orf19.3089;orf19.3076;orf19.954;orf19.930;orf19.925;orf19.578;orf19.1966;orf19.6295;orf19.3208;orf19.3192;orf19.4328;orf19.4335;orf19.4342;orf19.3931;orf19.3946;orf19.4041;orf19.1195;orf19.3646;orf19.97;orf19.3444;orf19.685;orf19.3463;orf19.5539;orf19.5543;orf19.5584;orf19.5597.1;orf19.5718;orf19.5720;orf19.5753;orf19.5770;orf19.1077;orf19.2143;orf19.2154;orf19.2158;orf19.7094;orf19.7093;orf19.7077;orf19.7068;orf19.7056;orf19.6578;orf19.6565;orf19.6563;orf19.6533;orf19.6520;orf19.6476;orf19.6696;orf19.5507;orf19.7158;orf19.7500;orf19.3233;orf19.3232;orf19.3222;orf19.2517;orf19.2597;orf19.2599;orf19.3734;orf19.176;orf19.2863.1;orf19.2425;orf19.4384;orf19.4396;orf19.4384.1;orf19.4356;orf19.506;orf19.644;orf19.3518;orf19.6648;orf19.717;orf19.700;orf19.706;orf19.1816;orf19.6148;orf19.6141;orf19.2633;orf19.3710;orf19.6418;orf19.6435;orf19.7282;orf19.7295;orf19.7307;orf19.7313;orf19.7331;orf19.6592;orf19.7565;orf19.7566;orf19.7615;orf19.7650</t>
  </si>
  <si>
    <t>orf19.6073;orf19.6022;orf19.6014;orf19.3340;orf19.4546;orf19.4527;orf19.3670;orf19.3672;orf19.3674;orf19.2942;orf19.2956;orf19.2991;orf19.4459;orf19.4471;orf19.4474;orf19.1047;orf19.1065;orf19.5198;orf19.439;orf19.417;orf19.2475;orf19.2432;orf19.6254;orf19.6234;orf19.6229;orf19.6202;orf19.4456;orf19.4447;orf19.4433;orf19.2782;orf19.5068;orf19.5106;orf19.5110;orf19.4769;orf19.4772;orf19.4780;orf19.4853;orf19.4866;orf19.4890;orf19.2331;orf19.2314;orf19.677;orf19.4941;orf19.4963;orf19.4980;orf19.2028;orf19.1446;orf19.1499;orf19.1523;orf19.1541;orf19.1575;orf19.5839;orf19.5813;orf19.5811;orf19.897;orf19.829;orf19.822;orf19.814;orf19.191;orf19.3553;orf19.1224;orf19.3150;orf19.2241;orf19.2262;orf19.1902;orf19.4082;orf19.4093;orf19.1403;orf19.1359;orf19.5338;orf19.2504;orf19.3159;orf19.1721;orf19.1666;orf19.1618;orf19.251;orf19.313;orf19.345;orf19.346;orf19.356;orf19.360;orf19.5870;orf19.5912;orf19.5924;orf19.5959;orf19.5962;orf19.6993;orf19.7381;orf19.7384;orf19.6779;orf19.4191;orf19.4177;orf19.4647;orf19.4590;orf19.2752;orf19.2717;orf19.5302;orf19.3829;orf19.3778;orf19.740;orf19.6862;orf19.2917;orf19.2891;orf19.930;orf19.1960;orf19.1944;orf19.4150;orf19.3207;orf19.3176;orf19.3171;orf19.4222;orf19.4335;orf19.4342;orf19.2649;orf19.3912;orf19.3931;orf19.3938;orf19.4211;orf19.113;orf19.3444;orf19.3507;orf19.3474;orf19.5550;orf19.5587;orf19.5620;orf19.2146;orf19.2158;orf19.7111.1;orf19.7094;orf19.7029;orf19.6899;orf19.6586;orf19.6489;orf19.6686;orf19.7150;orf19.7521;orf19.3233;orf19.3232;orf19.2517;orf19.2863.1;orf19.2394;orf19.506;orf19.517;orf19.6313.2;orf19.5850;orf19.723;orf19.916;orf19.696;orf19.6124;orf19.3710;orf19.6378;orf19.7293;orf19.6596;orf19.7599;orf19.7610;orf19.7635;orf19.7650;orf19.7672</t>
  </si>
  <si>
    <t>orf19.6073;orf19.3340;orf19.4527;orf19.3672;orf19.2956;orf19.4459;orf19.4056;orf19.439;orf19.427;orf19.2475;orf19.2432;orf19.1822;orf19.6247;orf19.6229;orf19.4433;orf19.2782;orf19.4712;orf19.5068;orf19.5069;orf19.5100;orf19.5106;orf19.5110;orf19.396;orf19.4769;orf19.4772;orf19.4815;orf19.4853;orf19.4858;orf19.4866;orf19.4890;orf19.2331;orf19.677;orf19.658;orf19.5265;orf19.5232;orf19.3761;orf19.4941;orf19.4945;orf19.4963;orf19.4980;orf19.4985;orf19.4988;orf19.2029;orf19.2028;orf19.1445;orf19.1446;orf19.1490;orf19.5813;orf19.882;orf19.847;orf19.829;orf19.822;orf19.4495;orf19.191;orf19.3561;orf19.4105;orf19.3150;orf19.2241;orf19.2262;orf19.2190;orf19.4082;orf19.4093;orf19.1364;orf19.1359;orf19.3490;orf19.1721;orf19.1617;orf19.251;orf19.345;orf19.5873;orf19.5902;orf19.5930;orf19.5934;orf19.5938;orf19.5962;orf19.7381;orf19.7425;orf19.6779;orf19.5634;orf19.5664;orf19.5672;orf19.4162;orf19.4161;orf19.4647;orf19.4646;orf19.4590;orf19.2752;orf19.2740;orf19.5045;orf19.789;orf19.3841;orf19.3829;orf19.3794;orf19.740;orf19.1234;orf19.2919;orf19.2891;orf19.2885;orf19.3108;orf19.3093;orf19.3083;orf19.3080;orf19.930;orf19.1944;orf19.4150;orf19.4311;orf19.4342;orf19.2654;orf19.2649;orf19.2646;orf19.3895;orf19.3912;orf19.3960;orf19.4023;orf19.1192;orf19.85;orf19.113;orf19.3429;orf19.3507;orf19.3481;orf19.5537;orf19.5595;orf19.5620;orf19.5714;orf19.5741;orf19.2146;orf19.7111.1;orf19.7094;orf19.7065;orf19.7053;orf19.6910;orf19.5507;orf19.7190;orf19.7150;orf19.7494;orf19.3239;orf19.2863.1;orf19.2389;orf19.4363;orf19.4367;orf19.506;orf19.517;orf19.652;orf19.5851;orf19.5850;orf19.460;orf19.723;orf19.717;orf19.916;orf19.6133;orf19.728;orf19.6385;orf19.7293;orf19.7313;orf19.7610;orf19.7631;orf19.7634;orf19.7650;orf19.7658;orf19.7662;orf19.7672</t>
  </si>
  <si>
    <t>orf19.6022;orf19.4527;orf19.3670;orf19.3672;orf19.2948;orf19.2982;orf19.1026;orf19.4471;orf19.1065;orf19.5201.1;orf19.6850;orf19.48;orf19.4056;orf19.439;orf19.427;orf19.2480.1;orf19.2475;orf19.2447;orf19.2444;orf19.2432;orf19.1826;orf19.1822;orf19.6275;orf19.6247;orf19.6234;orf19.6230;orf19.4450;orf19.4438;orf19.4433;orf19.2782;orf19.1227;orf19.5056;orf19.5068;orf19.5110;orf19.403;orf19.4760;orf19.4769;orf19.4772;orf19.4788;orf19.4801;orf19.4853;orf19.4858;orf19.4863;orf19.4866;orf19.4883;orf19.4890;orf19.1835;orf19.2331;orf19.2320;orf19.677;orf19.676;orf19.658;orf19.1150;orf19.5242;orf19.3761;orf19.3760;orf19.4929;orf19.4941;orf19.4945;orf19.4980;orf19.4981;orf19.4988;orf19.4991;orf19.4997;orf19.5011;orf19.5026;orf19.5035;orf19.1923;orf19.1445;orf19.1446;orf19.1447;orf19.1490;orf19.1499;orf19.1528;orf19.1577;orf19.1585;orf19.837.1;orf19.829;orf19.814;orf19.4495;orf19.191;orf19.3547;orf19.3555;orf19.3561;orf19.5207;orf19.4105;orf19.5498;orf19.2241;orf19.2287;orf19.1896;orf19.2201;orf19.2190;orf19.4093;orf19.1364;orf19.1363;orf19.1757;orf19.5334;orf19.5338;orf19.3071;orf19.1721;orf19.1702;orf19.1666;orf19.1643;orf19.1633;orf19.264;orf19.357;orf19.6930;orf19.5893;orf19.5902;orf19.5903;orf19.5924;orf19.5934;orf19.5938;orf19.5960;orf19.5962;orf19.5975;orf19.5992;orf19.6003;orf19.7381;orf19.7386;orf19.6787;orf19.6781;orf19.6726;orf19.6173;orf19.5664;orf19.5672;orf19.4166;orf19.4701;orf19.4647;orf19.4593;orf19.4590;orf19.4573;orf19.4568;orf19.2772;orf19.2771;orf19.2752;orf19.2747;orf19.2740;orf19.2674;orf19.3370;orf19.3374;orf19.5045;orf19.1426;orf19.3840;orf19.3827;orf19.3809;orf19.3801;orf19.3794;orf19.740;orf19.6862;orf19.1791;orf19.1795;orf19.1276;orf19.4411;orf19.2919;orf19.3131;orf19.3093;orf19.3089;orf19.3080;orf19.578;orf19.1960;orf19.1944;orf19.1939;orf19.4150;orf19.3207;orf19.3176;orf19.4222;orf19.4342;orf19.2654;orf19.2649;orf19.2646;orf19.1124.2;orf19.3912;orf19.3969;orf19.3986;orf19.4012;orf19.4041;orf19.3659;orf19.3434;orf19.3428;orf19.3501;orf19.3494;orf19.3469;orf19.3474;orf19.5515;orf19.5537;orf19.5550;orf19.5552;orf19.5584;orf19.5620;orf19.5714;orf19.5741;orf19.2146;orf19.2154;orf19.7115;orf19.7068;orf19.7053;orf19.7046;orf19.7017;orf19.6573;orf19.6544;orf19.5166;orf19.5147;orf19.6696;orf19.7187;orf19.7150;orf19.7539;orf19.7521;orf19.2848;orf19.2389;orf19.2387;orf19.2385;orf19.4390;orf19.4401;orf19.4369;orf19.467;orf19.475;orf19.499;orf19.506;orf19.517;orf19.643;orf19.6653;orf19.6648;orf19.3865;orf19.3876;orf19.723;orf19.916;orf19.695;orf19.696;orf19.2360;orf19.6133;orf19.6124;orf19.728;orf19.6378;orf19.6385;orf19.6420;orf19.7293;orf19.7319;orf19.7561;orf19.7577;orf19.7599;orf19.7610;orf19.7657;orf19.7662;orf19.7672;orf19.7680</t>
  </si>
  <si>
    <t>orf19.3670;orf19.3672;orf19.3675;orf19.2952;orf19.2990;orf19.6844;orf19.6850;orf19.2444;orf19.4433;orf19.5068;orf19.4863;orf19.4937;orf19.4941;orf19.4985;orf19.4997;orf19.1995;orf19.851;orf19.849;orf19.837.1;orf19.829;orf19.822;orf19.5338;orf19.1288;orf19.1719;orf19.1618;orf19.5962;orf19.7362;orf19.7434;orf19.4602;orf19.2752;orf19.2747;orf19.2706;orf19.789;orf19.3840;orf19.3829;orf19.3803;orf19.4229;orf19.3895;orf19.3982;orf19.6322;orf19.3468;orf19.2154;orf19.7115;orf19.7053;orf19.7517;orf19.7514;orf19.3282;orf19.4393;orf19.4377;orf19.6423;orf19.7298;orf19.7319;orf19.7585</t>
  </si>
  <si>
    <t>orf19.6070;orf19.4527;orf19.3672;orf19.4459;orf19.4056;orf19.2475;orf19.2447;orf19.2444;orf19.2432;orf19.1822;orf19.6229;orf19.4438;orf19.4433;orf19.4712;orf19.5100;orf19.5106;orf19.5110;orf19.4769;orf19.4772;orf19.4815;orf19.4858;orf19.4866;orf19.4890;orf19.1835;orf19.2331;orf19.677;orf19.5265;orf19.5232;orf19.4937;orf19.4941;orf19.4983;orf19.4985;orf19.5035;orf19.1445;orf19.1446;orf19.1490;orf19.897;orf19.829;orf19.822;orf19.814;orf19.4495;orf19.191;orf19.3561;orf19.5498;orf19.2190;orf19.4082;orf19.4093;orf19.3490;orf19.1716;orf19.1715;orf19.1666;orf19.1663;orf19.1618;orf19.1617;orf19.2809;orf19.5902;orf19.5962;orf19.5992;orf19.7381;orf19.6781;orf19.6173;orf19.5672;orf19.4646;orf19.4593;orf19.4590;orf19.2771;orf19.2752;orf19.2747;orf19.2746;orf19.1321;orf19.1300;orf19.3841;orf19.3840;orf19.3829;orf19.3809;orf19.3794;orf19.1234;orf19.3083;orf19.1960;orf19.1957;orf19.1944;orf19.3207;orf19.3176;orf19.4311;orf19.4342;orf19.2649;orf19.2646;orf19.3895;orf19.3912;orf19.3969;orf19.3986;orf19.4012;orf19.4023;orf19.1199;orf19.3429;orf19.3506;orf19.5595;orf19.5611;orf19.5741;orf19.2146;orf19.2154;orf19.7094;orf19.7068;orf19.5191;orf19.5166;orf19.5147;orf19.5507;orf19.7150;orf19.7517;orf19.4399;orf19.4401;orf19.535;orf19.6313.2;orf19.5851;orf19.5850;orf19.460;orf19.723;orf19.1816;orf19.6124;orf19.728;orf19.6420;orf19.7298;orf19.7313;orf19.7319;orf19.7561</t>
  </si>
  <si>
    <t>orf19.6073;orf19.6022;orf19.6014;orf19.4546;orf19.4527;orf19.3674;orf19.2942;orf19.2956;orf19.2991;orf19.4459;orf19.1047;orf19.5198;orf19.417;orf19.6254;orf19.6234;orf19.6229;orf19.6202;orf19.4456;orf19.4447;orf19.5068;orf19.5106;orf19.4769;orf19.4780;orf19.4890;orf19.2331;orf19.2314;orf19.1446;orf19.1523;orf19.1541;orf19.1575;orf19.5839;orf19.5811;orf19.897;orf19.191;orf19.3553;orf19.1224;orf19.1902;orf19.4093;orf19.1403;orf19.2504;orf19.3159;orf19.1721;orf19.1618;orf19.313;orf19.346;orf19.360;orf19.5870;orf19.5912;orf19.5924;orf19.5959;orf19.6993;orf19.7381;orf19.7384;orf19.4191;orf19.2752;orf19.2717;orf19.5302;orf19.3829;orf19.3778;orf19.6862;orf19.2917;orf19.930;orf19.1960;orf19.3207;orf19.4335;orf19.2649;orf19.3912;orf19.3931;orf19.3938;orf19.4211;orf19.3444;orf19.5550;orf19.2158;orf19.7029;orf19.6899;orf19.6586;orf19.6489;orf19.6686;orf19.7150;orf19.7521;orf19.3233;orf19.3232;orf19.2517;orf19.517;orf19.5850;orf19.6124;orf19.3710;orf19.6378;orf19.7599;orf19.7635;orf19.7650</t>
  </si>
  <si>
    <t>orf19.2990;orf19.1065;orf19.6844;orf19.780;orf19.4056;orf19.2475;orf19.2444;orf19.1822;orf19.6229;orf19.6202;orf19.4433;orf19.5068;orf19.5100;orf19.4769;orf19.4866;orf19.4890;orf19.2331;orf19.4933;orf19.4937;orf19.4941;orf19.4975;orf19.4980;orf19.4983;orf19.1499;orf19.829;orf19.822;orf19.5498;orf19.2241;orf19.3625;orf19.4093;orf19.1288;orf19.1716;orf19.1715;orf19.1663;orf19.287;orf19.5960;orf19.5962;orf19.7381;orf19.5639;orf19.4166;orf19.4646;orf19.4591;orf19.4590;orf19.2747;orf19.3374;orf19.1327;orf19.1321;orf19.3839;orf19.3829;orf19.3794;orf19.1944;orf19.2646;orf19.3912;orf19.3969;orf19.93;orf19.5585;orf19.5595;orf19.5714;orf19.5741;orf19.2154;orf19.2158;orf19.7194;orf19.7150;orf19.7472;orf19.4401;orf19.723;orf19.1816;orf19.6124;orf19.6385;orf19.7561</t>
  </si>
  <si>
    <t>orf19.3682;orf19.6844;orf19.2447;orf19.6254;orf19.4769;orf19.4823;orf19.4856;orf19.677;orf19.4933;orf19.4985;orf19.1499;orf19.837.1;orf19.829;orf19.819;orf19.1288;orf19.6167;orf19.2501;orf19.1655;orf19.1652;orf19.272;orf19.6941;orf19.5960;orf19.4591;orf19.2752;orf19.4410;orf19.3089;orf19.3083;orf19.3171;orf19.3931;orf19.3941;orf19.125;orf19.3507;orf19.3468;orf19.5611;orf19.6459;orf19.7150;orf19.7520;orf19.7478;orf19.2599;orf19.169;orf19.10;orf19.728;orf19.7282;orf19.7320;orf19.7585</t>
  </si>
  <si>
    <t>orf19.6844;orf19.780;orf19.4056;orf19.2475;orf19.2444;orf19.1822;orf19.6229;orf19.6202;orf19.4433;orf19.5068;orf19.5100;orf19.4866;orf19.4890;orf19.2331;orf19.4933;orf19.4937;orf19.4941;orf19.4983;orf19.1499;orf19.829;orf19.822;orf19.2241;orf19.3625;orf19.4093;orf19.1288;orf19.1716;orf19.1715;orf19.1663;orf19.287;orf19.5960;orf19.5962;orf19.7381;orf19.4166;orf19.4591;orf19.4590;orf19.3374;orf19.1327;orf19.1321;orf19.3829;orf19.3794;orf19.3912;orf19.3969;orf19.5585;orf19.5714;orf19.5741;orf19.2154;orf19.2158;orf19.7150;orf19.7472;orf19.4401;orf19.1816;orf19.6124</t>
  </si>
  <si>
    <t>orf19.6072;orf19.6062.3;orf19.6062;orf19.6041;orf19.6014;orf19.3353;orf19.3676;orf19.3691;orf19.2956;orf19.2977;orf19.2982;orf19.3026;orf19.3057;orf19.1064;orf19.1065;orf19.48;orf19.439;orf19.427;orf19.413.1;orf19.2480.1;orf19.1826;orf19.6254;orf19.6247;orf19.6247.1;orf19.6234;orf19.6208;orf19.6196;orf19.4438;orf19.2796;orf19.5056;orf19.5069;orf19.396;orf19.403;orf19.409;orf19.4758;orf19.4760;orf19.4801;orf19.4815;orf19.4825;orf19.4841;orf19.4853;orf19.4858;orf19.4862.2;orf19.4890;orf19.1835;orf19.2331;orf19.2320;orf19.680;orf19.676;orf19.658;orf19.5242;orf19.5232;orf19.3761;orf19.3760;orf19.3757;orf19.4945;orf19.4967;orf19.4988;orf19.5011;orf19.5035;orf19.7215.3;orf19.7222;orf19.2029;orf19.2006.1;orf19.1990;orf19.1446;orf19.1578;orf19.897;orf19.882;orf19.4492;orf19.3553;orf19.3555;orf19.3561;orf19.3574;orf19.3581;orf19.6871;orf19.6887;orf19.4105;orf19.5491.1;orf19.1896;orf19.2201;orf19.2190;orf19.1352;orf19.1361;orf19.1360;orf19.5433;orf19.3154;orf19.1710;orf19.1669;orf19.1646;orf19.1643;orf19.287;orf19.357;orf19.6934;orf19.5912;orf19.5930;orf19.5934;orf19.5960;orf19.5962;orf19.5974;orf19.7386;orf19.7449;orf19.6794;orf19.6726;orf19.6183;orf19.5660.1;orf19.5664;orf19.4190;orf19.4162;orf19.4676;orf19.4593;orf19.4577.3;orf19.2772;orf19.2771;orf19.2754;orf19.2752;orf19.2740;orf19.2739;orf19.2707.1;orf19.2667;orf19.3370;orf19.3373;orf19.1297;orf19.3841;orf19.3827;orf19.3801;orf19.3778;orf19.3773;orf19.6862;orf19.1791;orf19.1795;orf19.4411;orf19.2919;orf19.2891;orf19.3138;orf19.3093;orf19.3089;orf19.3080;orf19.954;orf19.925;orf19.578;orf19.1960;orf19.1956;orf19.4144;orf19.6298;orf19.6295;orf19.3192;orf19.3176;orf19.4294;orf19.2649;orf19.1114;orf19.3946;orf19.3998;orf19.4041;orf19.1192;orf19.1195;orf19.88;orf19.685;orf19.3494;orf19.3463;orf19.3474;orf19.3478;orf19.3481;orf19.5515;orf19.5550;orf19.5584;orf19.5595;orf19.5629;orf19.5704;orf19.2146;orf19.7115;orf19.7053;orf19.7050;orf19.7006;orf19.6916;orf19.6573;orf19.6565;orf19.6531;orf19.6525;orf19.6461;orf19.5166;orf19.5163;orf19.5147;orf19.1336.2;orf19.6696;orf19.7190;orf19.7131;orf19.7537;orf19.3239;orf19.3223.1;orf19.2570;orf19.2821;orf19.2848;orf19.2863.1;orf19.2389;orf19.2387;orf19.4396;orf19.4401;orf19.4367;orf19.475;orf19.506;orf19.643;orf19.6648;orf19.717;orf19.698;orf19.707;orf19.6133;orf19.6126;orf19.728;orf19.6374;orf19.6385;orf19.7282;orf19.7293;orf19.7295;orf19.6589;orf19.7634;orf19.7635;orf19.7658;orf19.7665</t>
  </si>
  <si>
    <t>orf19.6073;orf19.6070;orf19.2782;orf19.4981;orf19.5022;orf19.5784;orf19.829;orf19.5334;orf19.1715;orf19.6941;orf19.5938;orf19.5962;orf19.5634;orf19.5636;orf19.4674.1;orf19.2746;orf19.3794;orf19.1264;orf19.1276;orf19.3131;orf19.3112;orf19.1944;orf19.4150;orf19.4328;orf19.1195;orf19.685;orf19.5741;orf19.1077;orf19.2154;orf19.7114;orf19.7068;orf19.6548;orf19.3734;orf19.2863.1;orf19.698;orf19.1816</t>
  </si>
  <si>
    <t>orf19.3290;orf19.4551;orf19.4468;orf19.4751.1;orf19.4773;orf19.4774;orf19.4863;orf19.5230;orf19.4941;orf19.5791;orf19.875;orf19.4495;orf19.3527;orf19.5338;orf19.6165;orf19.1719;orf19.913.2;orf19.5893;orf19.5962;orf19.7434;orf19.6724;orf19.4602;orf19.4591;orf19.2707.1;orf19.1416;orf19.3840;orf19.1795;orf19.930;orf19.588;orf19.1957;orf19.4273;orf19.2644;orf19.6662;orf19.4016;orf19.3656;orf19.93;orf19.5629;orf19.2154;orf19.7053;orf19.6461;orf19.7187;orf19.2570;orf19.4393;orf19.517;orf19.6632;orf19.6126;orf19.6385</t>
  </si>
  <si>
    <t>orf19.2990;orf19.4056;orf19.2475;orf19.6274;orf19.4433;orf19.4769;orf19.2331;orf19.4941;orf19.4975;orf19.4985;orf19.1490;orf19.4495;orf19.191;orf19.1663;orf19.5924;orf19.5975;orf19.7381;orf19.6781;orf19.5636;orf19.4591;orf19.3374;orf19.1321;orf19.3829;orf19.3794;orf19.3434;orf19.5585;orf19.5741;orf19.7114;orf19.7150;orf19.723;orf19.696;orf19.1816;orf19.6124;orf19.7319;orf19.7561</t>
  </si>
  <si>
    <t>orf19.3672;orf19.3675;orf19.3682;orf19.2982;orf19.1039;orf19.1064;orf19.6275;orf19.2781;orf19.5056;orf19.5068;orf19.396;orf19.403;orf19.4760;orf19.4866;orf19.4890;orf19.2331;orf19.2320;orf19.5242;orf19.4985;orf19.4997;orf19.2066;orf19.1995;orf19.1446;orf19.1490;orf19.849;orf19.829;orf19.191;orf19.3536;orf19.3561;orf19.3582;orf19.5207;orf19.5411;orf19.3071;orf19.1663;orf19.1618;orf19.264;orf19.6930;orf19.5960;orf19.6971;orf19.4701;orf19.4578;orf19.2772;orf19.3370;orf19.5045;orf19.3841;orf19.3840;orf19.3803;orf19.6864;orf19.4410;orf19.4411;orf19.4418;orf19.3138;orf19.3083;orf19.1960;orf19.1957;orf19.3207;orf19.4294;orf19.4311;orf19.2654;orf19.2649;orf19.1124.2;orf19.3998;orf19.4041;orf19.3659;orf19.3456;orf19.3468;orf19.3474;orf19.2146;orf19.6544;orf19.5166;orf19.3282;orf19.3751;orf19.2848;orf19.4390;orf19.4399;orf19.4401;orf19.499;orf19.6313;orf19.460;orf19.707;orf19.7293;orf19.7610;orf19.7645;orf19.7654</t>
  </si>
  <si>
    <t>orf19.6041;orf19.6014;orf19.3327;orf19.3670;orf19.3676;orf19.2984;orf19.2998;orf19.1026;orf19.4478;orf19.4479;orf19.1047;orf19.5198;orf19.6850;orf19.48;orf19.4056;orf19.443;orf19.439;orf19.427;orf19.413.1;orf19.2432;orf19.1826;orf19.1822;orf19.6247;orf19.6234;orf19.6230;orf19.6196;orf19.4450;orf19.4438;orf19.4433;orf19.2795;orf19.1227;orf19.5064;orf19.5068;orf19.5106;orf19.4739;orf19.4788;orf19.4801;orf19.4853;orf19.4855;orf19.4863;orf19.4870;orf19.4890;orf19.4896;orf19.1839;orf19.2331;orf19.2320;orf19.2319;orf19.2314;orf19.665;orf19.661;orf19.658;orf19.1150;orf19.5242;orf19.3755;orf19.4931;orf19.4941;orf19.4964;orf19.4991;orf19.5010;orf19.5026;orf19.5035;orf19.7245;orf19.1923;orf19.1915;orf19.2039;orf19.2029;orf19.2017;orf19.1447;orf19.1499;orf19.1528;orf19.1566;orf19.1577;orf19.1578;orf19.837.1;orf19.829;orf19.809;orf19.4492;orf19.3540;orf19.3553;orf19.3555;orf19.3561;orf19.3564;orf19.6886;orf19.5492;orf19.5498;orf19.2237.1;orf19.2241;orf19.2287;orf19.1902;orf19.3624;orf19.4093;orf19.563;orf19.1404;orf19.1363;orf19.1757;orf19.1753;orf19.5334;orf19.5338;orf19.5430;orf19.2504;orf19.3159;orf19.1687;orf19.1666;orf19.1646;orf19.1642;orf19.1633;orf19.1609;orf19.265;orf19.6955;orf19.5873;orf19.5884;orf19.5924;orf19.5938;orf19.5959;orf19.5975;orf19.5987;orf19.5991;orf19.5992;orf19.7369;orf19.7381;orf19.7384;orf19.7392;orf19.7422;orf19.7424;orf19.6828;orf19.6781;orf19.6736;orf19.6726;orf19.6175;orf19.4166;orf19.4160;orf19.4705;orf19.4701;orf19.4647;orf19.4640;orf19.4590;orf19.4573;orf19.4568;orf19.2772;orf19.2752;orf19.2747;orf19.2717;orf19.2715;orf19.2712;orf19.2674;orf19.2667;orf19.3370;orf19.5038;orf19.3809;orf19.3794;orf19.3773;orf19.740;orf19.6862;orf19.1791;orf19.1795;orf19.1250;orf19.4411;orf19.4418;orf19.2919;orf19.2917;orf19.2885;orf19.3138;orf19.3093;orf19.1966;orf19.1960;orf19.1939;orf19.6298;orf19.6297;orf19.4222;orf19.4268;orf19.4299;orf19.4342;orf19.2646;orf19.3912;orf19.3950;orf19.3960;orf19.3969;orf19.3986;orf19.3990;orf19.4012;orf19.1192;orf19.1199;orf19.3659;orf19.109;orf19.3434;orf19.3428;orf19.3393;orf19.3506;orf19.3469;orf19.3478;orf19.3481;orf19.5550;orf19.5552;orf19.5608;orf19.5614;orf19.5704;orf19.5705;orf19.5746;orf19.76;orf19.2146;orf19.7068;orf19.7062;orf19.7046;orf19.7017;orf19.6548;orf19.6533;orf19.6686;orf19.6698;orf19.5507;orf19.7154;orf19.7150;orf19.7539;orf19.7521;orf19.7488;orf19.3265;orf19.2532;orf19.2575;orf19.2594;orf19.172;orf19.2831;orf19.2847;orf19.2415;orf19.2387;orf19.2386;orf19.2385;orf19.2382;orf19.4399;orf19.4363;orf19.4365;orf19.4369;orf19.475;orf19.494;orf19.500;orf19.512;orf19.517;orf19.5847;orf19.3865;orf19.3867;orf19.3876;orf19.723;orf19.6133;orf19.6124;orf19.603;orf19.596.1;orf19.6378;orf19.6417;orf19.7291;orf19.7319;orf19.6589;orf19.7546;orf19.7552;orf19.7599;orf19.7610;orf19.7618;orf19.7624;orf19.7635;orf19.7657;orf19.7658;orf19.7662;orf19.7680</t>
  </si>
  <si>
    <t>orf19.6022;orf19.4471;orf19.59;orf19.2432;orf19.6247;orf19.6234;orf19.4438;orf19.5069;orf19.5110;orf19.403;orf19.4758;orf19.4853;orf19.4855;orf19.4890;orf19.1835;orf19.2331;orf19.2320;orf19.677;orf19.676;orf19.658;orf19.5248;orf19.5242;orf19.3761;orf19.3760;orf19.4937;orf19.4945;orf19.4955;orf19.4964;orf19.4981;orf19.4988;orf19.5011;orf19.5035;orf19.2091;orf19.2029;orf19.1445;orf19.1446;orf19.4495;orf19.3555;orf19.3561;orf19.4105;orf19.2193;orf19.2190;orf19.4093;orf19.1363;orf19.1757;orf19.3071;orf19.1710;orf19.264;orf19.6930;orf19.5873;orf19.5903;orf19.5934;orf19.5962;orf19.6787;orf19.5664;orf19.4162;orf19.2772;orf19.2740;orf19.3373;orf19.1426;orf19.3841;orf19.6862;orf19.2919;orf19.3093;orf19.3080;orf19.1966;orf19.1960;orf19.1956;orf19.3207;orf19.3176;orf19.2649;orf19.3960;orf19.1192;orf19.3494;orf19.3463;orf19.3469;orf19.3474;orf19.7065;orf19.7053;orf19.7050;orf19.7017;orf19.7006;orf19.6910;orf19.6489;orf19.5166;orf19.5163;orf19.3239;orf19.3233;orf19.3751;orf19.2389;orf19.4390;orf19.4401;orf19.4367;orf19.475;orf19.6311;orf19.643;orf19.6648;orf19.6133;orf19.6124;orf19.7293;orf19.7298;orf19.7590;orf19.7610;orf19.7634;orf19.7658</t>
  </si>
  <si>
    <t>orf19.6072;orf19.6041;orf19.3322;orf19.2956;orf19.439;orf19.427;orf19.6247;orf19.6234;orf19.2796;orf19.5069;orf19.396;orf19.2331;orf19.658;orf19.5242;orf19.3761;orf19.3760;orf19.4945;orf19.4988;orf19.2029;orf19.1445;orf19.1446;orf19.3561;orf19.3564;orf19.4105;orf19.1896;orf19.4082;orf19.4093;orf19.5873;orf19.5934;orf19.5938;orf19.7425;orf19.4162;orf19.4161;orf19.2740;orf19.3373;orf19.3840;orf19.6862;orf19.2919;orf19.2885;orf19.3108;orf19.3093;orf19.3083;orf19.3080;orf19.1956;orf19.3960;orf19.1192;orf19.3494;orf19.7065;orf19.7006;orf19.6910;orf19.5166;orf19.7190;orf19.7494;orf19.3239;orf19.2389;orf19.4367;orf19.475;orf19.652;orf19.5845;orf19.6133;orf19.7631;orf19.7634;orf19.7658</t>
  </si>
  <si>
    <t>orf19.4551;orf19.4468;orf19.4773;orf19.4774;orf19.5230;orf19.5791;orf19.875;orf19.4495;orf19.3527;orf19.6165;orf19.913.2;orf19.5893;orf19.6724;orf19.4602;orf19.4591;orf19.2707.1;orf19.1416;orf19.1795;orf19.930;orf19.588;orf19.1957;orf19.4273;orf19.2644;orf19.6662;orf19.4016;orf19.3656;orf19.93;orf19.5629;orf19.6461;orf19.7187;orf19.2570;orf19.4393;orf19.517;orf19.6632;orf19.6126;orf19.6385</t>
  </si>
  <si>
    <t>orf19.2990;orf19.2475;orf19.2432;orf19.4433;orf19.5068;orf19.4772;orf19.4866;orf19.2331;orf19.4937;orf19.4955;orf19.1490;orf19.1575;orf19.191;orf19.2193;orf19.5356;orf19.1663;orf19.5960;orf19.6741;orf19.2706;orf19.1327;orf19.1321;orf19.5302;orf19.3839;orf19.3829;orf19.5537;orf19.7115;orf19.6489;orf19.5147;orf19.4401;orf19.6124;orf19.728;orf19.6420;orf19.7298</t>
  </si>
  <si>
    <t>orf19.4474;orf19.1065;orf19.6850;orf19.5056;orf19.4963;orf19.2057;orf19.897;orf19.3561;orf19.1359;orf19.1669;orf19.3370;orf19.1299;orf19.3827;orf19.2891;orf19.124;orf19.5585;orf19.5587;orf19.5714;orf19.5752;orf19.7068;orf19.3233;orf19.506;orf19.7672</t>
  </si>
  <si>
    <t>orf19.2947;orf19.2948;orf19.2446;orf19.4863;orf19.6341;orf19.1701;orf19.6811;orf19.4589;orf19.4006;orf19.2593;orf19.7306</t>
  </si>
  <si>
    <t>orf19.2990;orf19.6274;orf19.2331;orf19.1663;orf19.5924;orf19.5975;orf19.7381;orf19.6781;orf19.5636;orf19.5639;orf19.1321;orf19.3829;orf19.3089;orf19.3434;orf19.5741;orf19.7084;orf19.7150;orf19.7472;orf19.723;orf19.696;orf19.1816;orf19.6124;orf19.7319;orf19.7561</t>
  </si>
  <si>
    <t>orf19.4758;orf19.4890;orf19.5248;orf19.4937;orf19.4955;orf19.2091;orf19.1446;orf19.1585;orf19.829;orf19.4495;orf19.1363;orf19.1710;orf19.5893;orf19.6787;orf19.3841;orf19.3176;orf19.4222;orf19.3463;orf19.6489;orf19.7150;orf19.3233;orf19.3751;orf19.4401;orf19.6311;orf19.7298;orf19.7590</t>
  </si>
  <si>
    <t>orf19.1039;orf19.2480.1;orf19.2444;orf19.4802;orf19.4858;orf19.4862;orf19.2342;orf19.5265;orf19.5248;orf19.1994;orf19.1990;orf19.897;orf19.3555;orf19.3582;orf19.2190;orf19.3586;orf19.6787;orf19.5636;orf19.2746;orf19.1297;orf19.3076;orf19.578;orf19.5539;orf19.5543;orf19.5584;orf19.5718;orf19.2143;orf19.6476;orf19.3233;orf19.1816;orf19.7295;orf19.7615</t>
  </si>
  <si>
    <t>orf19.2990;orf19.4433;orf19.4866;orf19.1835;orf19.676;orf19.829;orf19.814;orf19.4072;orf19.1364;orf19.3801;orf19.4222;orf19.4342;orf19.3463;orf19.460;orf19.696;orf19.6589;orf19.7610</t>
  </si>
  <si>
    <t>orf19.3672;orf19.2447;orf19.4438;orf19.4433;orf19.4769;orf19.1835;orf19.5498;orf19.1666;orf19.5992;orf19.7381;orf19.5672;orf19.2746;orf19.3840;orf19.1944;orf19.3176;orf19.2646;orf19.3506;orf19.2146;orf19.7068;orf19.7150;orf19.4399</t>
  </si>
  <si>
    <t>orf19.2977;orf19.1065;orf19.2444;orf19.4980;orf19.5005;orf19.7215.3;orf19.882;orf19.1896;orf19.357;orf19.2720;orf19.954;orf19.3206;orf19.3192;orf19.3396;orf19.506;orf19.717;orf19.7654</t>
  </si>
  <si>
    <t>orf19.4471;orf19.2432;orf19.6275;orf19.4433;orf19.5068;orf19.5110;orf19.4772;orf19.4866;orf19.4883;orf19.4997;orf19.1490;orf19.829;orf19.814;orf19.3561;orf19.1702;orf19.5902;orf19.5903;orf19.5962;orf19.6003;orf19.6787;orf19.6173;orf19.5672;orf19.4593;orf19.2771;orf19.5045;orf19.3827;orf19.1944;orf19.4222;orf19.3501;orf19.5537;orf19.5620;orf19.5714;orf19.7115;orf19.6573;orf19.5147;orf19.4401;orf19.6653;orf19.916;orf19.695;orf19.696;orf19.728;orf19.7610;orf19.7672</t>
  </si>
  <si>
    <t>orf19.6070;orf19.2432;orf19.4866;orf19.4890;orf19.4937;orf19.5035;orf19.829;orf19.1618;orf19.4646;orf19.4593;orf19.2771;orf19.3841;orf19.3829;orf19.3083;orf19.1960;orf19.3207;orf19.4311;orf19.5741;orf19.2154;orf19.7298;orf19.7319</t>
  </si>
  <si>
    <t>orf19.4433;orf19.1835;orf19.5498;orf19.1666;orf19.5672;orf19.2746;orf19.3840;orf19.1944;orf19.3506;orf19.2146;orf19.7068;orf19.7150;orf19.4399</t>
  </si>
  <si>
    <t>orf19.6047;orf19.6008.4;orf19.3348;orf19.3350;orf19.2930;orf19.2984;orf19.4478;orf19.5201;orf19.760;orf19.48;orf19.51;orf19.414;orf19.413.1;orf19.2438;orf19.6231;orf19.4760;orf19.989;orf19.5230;orf19.4929;orf19.4931;orf19.4932;orf19.4991;orf19.2039;orf19.2019;orf19.1545;orf19.828;orf19.185;orf19.3532;orf19.3547;orf19.5207;orf19.2275;orf19.2214;orf19.2201;orf19.5420;orf19.1669;orf19.6982;orf19.7386;orf19.7392;orf19.4176;orf19.3367;orf19.1303;orf19.3777;orf19.5698;orf19.961.2;orf19.947;orf19.1967;orf19.3205;orf19.4273;orf19.4283;orf19.4299;orf19.2654;orf19.2650.1;orf19.1124.2;orf19.3950;orf19.4023;orf19.109;orf19.124;orf19.688;orf19.5515;orf19.5705;orf19.5746;orf19.5747;orf19.7019;orf19.7012;orf19.6533;orf19.6503;orf19.5167;orf19.6698;orf19.7203;orf19.7187;orf19.7485;orf19.2520;orf19.2532;orf19.2415;orf19.2387;orf19.2382;orf19.499;orf19.500;orf19.549;orf19.6653;orf19.6632;orf19.6136;orf19.6129;orf19.3704.1;orf19.6378;orf19.7577</t>
  </si>
  <si>
    <t>orf19.59;orf19.1835;orf19.191;orf19.2190;orf19.6787;orf19.1960</t>
  </si>
  <si>
    <t>orf19.6014;orf19.2998;orf19.3015;orf19.1026;orf19.4479;orf19.1047;orf19.5198;orf19.760;orf19.59;orf19.413.1;orf19.6236;orf19.6234;orf19.6230;orf19.5106;orf19.4760;orf19.4815;orf19.4870;orf19.2320;orf19.2319;orf19.2314;orf19.665;orf19.661;orf19.5232;orf19.6355;orf19.5010;orf19.1915;orf19.1528;orf19.1566;orf19.1578;orf19.809;orf19.4492;orf19.3540;orf19.3547;orf19.3553;orf19.6886;orf19.2237.1;orf19.1902;orf19.2185;orf19.2167;orf19.4093;orf19.563;orf19.1388;orf19.1753;orf19.5430;orf19.2504;orf19.3159;orf19.1687;orf19.1646;orf19.1642;orf19.1633;orf19.1609;orf19.6955;orf19.5884;orf19.5912;orf19.5938;orf19.5959;orf19.5991;orf19.7384;orf19.7422;orf19.7424;orf19.6828;orf19.6736;orf19.6175;orf19.4191;orf19.4640;orf19.2717;orf19.2712;orf19.2667;orf19.5299;orf19.3797;orf19.3778;orf19.3773;orf19.6862;orf19.1791;orf19.1250;orf19.2917;orf19.3138;orf19.1966;orf19.6298;orf19.4268;orf19.1199;orf19.3393;orf19.3463;orf19.3478;orf19.3481;orf19.5550;orf19.76;orf19.7107;orf19.7050;orf19.6686;orf19.5507;orf19.7154;orf19.7488;orf19.2575;orf19.2386;orf19.4401;orf19.4363;orf19.475;orf19.494;orf19.512;orf19.5850;orf19.6648;orf19.3867;orf19.706;orf19.603;orf19.596.1;orf19.6417;orf19.6418;orf19.6589;orf19.7546;orf19.7552;orf19.7599;orf19.7618;orf19.7624;orf19.7635;orf19.7650;orf19.7657</t>
  </si>
  <si>
    <t>orf19.4855;orf19.1835;orf19.4964;orf19.3555;orf19.2193;orf19.2190;orf19.5903;orf19.6787;orf19.5664;orf19.1426;orf19.1966;orf19.3474;orf19.7050;orf19.3751;orf19.6124;orf19.7298</t>
  </si>
  <si>
    <t>orf19.3676;orf19.403;orf19.4853;orf19.4890;orf19.1835;orf19.676;orf19.5011;orf19.1446;orf19.3555;orf19.2190;orf19.5960;orf19.5664;orf19.4593;orf19.2771;orf19.1791;orf19.578;orf19.2649;orf19.3474;orf19.7115;orf19.7050;orf19.6573;orf19.5163;orf19.7537;orf19.643;orf19.6648;orf19.698;orf19.728;orf19.7293;orf19.7295</t>
  </si>
  <si>
    <t>orf19.1445;orf19.3564;orf19.3506;orf19.7662</t>
  </si>
  <si>
    <t>orf19.676;orf19.3801;orf19.3474;orf19.698</t>
  </si>
  <si>
    <t>orf19.5011;orf19.2771;orf19.7537;orf19.7298</t>
  </si>
  <si>
    <t>orf19.2952;orf19.2990;orf19.1065;orf19.6229;orf19.4955;orf19.4975;orf19.4980;orf19.1896;orf19.4072;orf19.4082;orf19.251;orf19.5636;orf19.5645;orf19.4674.1;orf19.2706;orf19.3370;orf19.3374;orf19.1327;orf19.1321;orf19.5303;orf19.5302;orf19.3839;orf19.3829;orf19.1957;orf19.4255;orf19.3895;orf19.125;orf19.5741;orf19.7114;orf19.7104;orf19.7517;orf19.7472;orf19.4377;orf19.1816;orf19.6420;orf19.7585</t>
  </si>
  <si>
    <t>sum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49" fontId="0" fillId="0" borderId="0" xfId="0" applyNumberFormat="1"/>
    <xf numFmtId="0" fontId="0" fillId="0" borderId="0" xfId="0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(Au_D!$C$2,Au_D!$C$4,Au_D!$C$6,Au_D!$C$8,Au_D!$C$10,Au_D!$C$12,Au_D!$C$14,Au_D!$C$16,Au_D!$C$18,Au_D!$C$20,Au_D!$C$22,Au_D!$C$24,Au_D!$C$26,Au_D!$C$28,Au_D!$C$30,Au_D!$C$32,Au_D!$C$34,Au_D!$C$36,Au_D!$C$38,Au_D!$C$40)</c:f>
              <c:strCache>
                <c:ptCount val="20"/>
                <c:pt idx="0">
                  <c:v>transport</c:v>
                </c:pt>
                <c:pt idx="1">
                  <c:v>regulation of biological process</c:v>
                </c:pt>
                <c:pt idx="2">
                  <c:v>RNA metabolic process</c:v>
                </c:pt>
                <c:pt idx="3">
                  <c:v>translation</c:v>
                </c:pt>
                <c:pt idx="4">
                  <c:v>organelle organization</c:v>
                </c:pt>
                <c:pt idx="5">
                  <c:v>response to stress</c:v>
                </c:pt>
                <c:pt idx="6">
                  <c:v>response to chemical</c:v>
                </c:pt>
                <c:pt idx="7">
                  <c:v>cellular protein modification process</c:v>
                </c:pt>
                <c:pt idx="8">
                  <c:v>ribosome biogenesis</c:v>
                </c:pt>
                <c:pt idx="9">
                  <c:v>cell cycle</c:v>
                </c:pt>
                <c:pt idx="10">
                  <c:v>carbohydrate metabolic process</c:v>
                </c:pt>
                <c:pt idx="11">
                  <c:v>response to drug</c:v>
                </c:pt>
                <c:pt idx="12">
                  <c:v>filamentous growth</c:v>
                </c:pt>
                <c:pt idx="13">
                  <c:v>lipid metabolic process</c:v>
                </c:pt>
                <c:pt idx="14">
                  <c:v>signal transduction</c:v>
                </c:pt>
                <c:pt idx="15">
                  <c:v>interspecies interaction between organisms</c:v>
                </c:pt>
                <c:pt idx="16">
                  <c:v>DNA metabolic process</c:v>
                </c:pt>
                <c:pt idx="17">
                  <c:v>cell wall</c:v>
                </c:pt>
                <c:pt idx="18">
                  <c:v>cellular homeostasis</c:v>
                </c:pt>
                <c:pt idx="19">
                  <c:v>pathogenesis</c:v>
                </c:pt>
              </c:strCache>
            </c:strRef>
          </c:cat>
          <c:val>
            <c:numRef>
              <c:f>(Au_D!$E$2,Au_D!$E$4,Au_D!$E$6,Au_D!$E$8,Au_D!$E$10,Au_D!$E$12,Au_D!$E$14,Au_D!$E$16,Au_D!$E$18,Au_D!$E$20,Au_D!$E$22,Au_D!$E$24,Au_D!$E$26,Au_D!$E$28,Au_D!$E$30,Au_D!$E$32,Au_D!$E$34,Au_D!$E$36,Au_D!$E$38,Au_D!$E$40)</c:f>
              <c:numCache>
                <c:formatCode>General</c:formatCode>
                <c:ptCount val="20"/>
                <c:pt idx="0">
                  <c:v>84.0</c:v>
                </c:pt>
                <c:pt idx="1">
                  <c:v>62.0</c:v>
                </c:pt>
                <c:pt idx="2">
                  <c:v>69.0</c:v>
                </c:pt>
                <c:pt idx="3">
                  <c:v>5.0</c:v>
                </c:pt>
                <c:pt idx="4">
                  <c:v>26.0</c:v>
                </c:pt>
                <c:pt idx="5">
                  <c:v>34.0</c:v>
                </c:pt>
                <c:pt idx="6">
                  <c:v>31.0</c:v>
                </c:pt>
                <c:pt idx="7">
                  <c:v>29.0</c:v>
                </c:pt>
                <c:pt idx="8">
                  <c:v>20.0</c:v>
                </c:pt>
                <c:pt idx="9">
                  <c:v>16.0</c:v>
                </c:pt>
                <c:pt idx="10">
                  <c:v>23.0</c:v>
                </c:pt>
                <c:pt idx="11">
                  <c:v>15.0</c:v>
                </c:pt>
                <c:pt idx="12">
                  <c:v>12.0</c:v>
                </c:pt>
                <c:pt idx="13">
                  <c:v>6.0</c:v>
                </c:pt>
                <c:pt idx="14">
                  <c:v>12.0</c:v>
                </c:pt>
                <c:pt idx="15">
                  <c:v>10.0</c:v>
                </c:pt>
                <c:pt idx="16">
                  <c:v>15.0</c:v>
                </c:pt>
                <c:pt idx="17">
                  <c:v>12.0</c:v>
                </c:pt>
                <c:pt idx="18">
                  <c:v>15.0</c:v>
                </c:pt>
                <c:pt idx="19">
                  <c:v>7.0</c:v>
                </c:pt>
              </c:numCache>
            </c:numRef>
          </c:val>
        </c:ser>
        <c:ser>
          <c:idx val="1"/>
          <c:order val="1"/>
          <c:tx>
            <c:v>Down-regulated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(Au_D!$C$2,Au_D!$C$4,Au_D!$C$6,Au_D!$C$8,Au_D!$C$10,Au_D!$C$12,Au_D!$C$14,Au_D!$C$16,Au_D!$C$18,Au_D!$C$20,Au_D!$C$22,Au_D!$C$24,Au_D!$C$26,Au_D!$C$28,Au_D!$C$30,Au_D!$C$32,Au_D!$C$34,Au_D!$C$36,Au_D!$C$38,Au_D!$C$40)</c:f>
              <c:strCache>
                <c:ptCount val="20"/>
                <c:pt idx="0">
                  <c:v>transport</c:v>
                </c:pt>
                <c:pt idx="1">
                  <c:v>regulation of biological process</c:v>
                </c:pt>
                <c:pt idx="2">
                  <c:v>RNA metabolic process</c:v>
                </c:pt>
                <c:pt idx="3">
                  <c:v>translation</c:v>
                </c:pt>
                <c:pt idx="4">
                  <c:v>organelle organization</c:v>
                </c:pt>
                <c:pt idx="5">
                  <c:v>response to stress</c:v>
                </c:pt>
                <c:pt idx="6">
                  <c:v>response to chemical</c:v>
                </c:pt>
                <c:pt idx="7">
                  <c:v>cellular protein modification process</c:v>
                </c:pt>
                <c:pt idx="8">
                  <c:v>ribosome biogenesis</c:v>
                </c:pt>
                <c:pt idx="9">
                  <c:v>cell cycle</c:v>
                </c:pt>
                <c:pt idx="10">
                  <c:v>carbohydrate metabolic process</c:v>
                </c:pt>
                <c:pt idx="11">
                  <c:v>response to drug</c:v>
                </c:pt>
                <c:pt idx="12">
                  <c:v>filamentous growth</c:v>
                </c:pt>
                <c:pt idx="13">
                  <c:v>lipid metabolic process</c:v>
                </c:pt>
                <c:pt idx="14">
                  <c:v>signal transduction</c:v>
                </c:pt>
                <c:pt idx="15">
                  <c:v>interspecies interaction between organisms</c:v>
                </c:pt>
                <c:pt idx="16">
                  <c:v>DNA metabolic process</c:v>
                </c:pt>
                <c:pt idx="17">
                  <c:v>cell wall</c:v>
                </c:pt>
                <c:pt idx="18">
                  <c:v>cellular homeostasis</c:v>
                </c:pt>
                <c:pt idx="19">
                  <c:v>pathogenesis</c:v>
                </c:pt>
              </c:strCache>
            </c:strRef>
          </c:cat>
          <c:val>
            <c:numRef>
              <c:f>(Au_D!$E$3,Au_D!$E$5,Au_D!$E$7,Au_D!$E$9,Au_D!$E$11,Au_D!$E$13,Au_D!$E$15,Au_D!$E$17,Au_D!$E$19,Au_D!$E$21,Au_D!$E$23,Au_D!$E$25,Au_D!$E$27,Au_D!$E$29,Au_D!$E$31,Au_D!$E$33,Au_D!$E$35,Au_D!$E$37,Au_D!$E$39,Au_D!$E$41)</c:f>
              <c:numCache>
                <c:formatCode>General</c:formatCode>
                <c:ptCount val="20"/>
                <c:pt idx="0">
                  <c:v>73.0</c:v>
                </c:pt>
                <c:pt idx="1">
                  <c:v>81.0</c:v>
                </c:pt>
                <c:pt idx="2">
                  <c:v>58.0</c:v>
                </c:pt>
                <c:pt idx="3">
                  <c:v>80.0</c:v>
                </c:pt>
                <c:pt idx="4">
                  <c:v>54.0</c:v>
                </c:pt>
                <c:pt idx="5">
                  <c:v>41.0</c:v>
                </c:pt>
                <c:pt idx="6">
                  <c:v>36.0</c:v>
                </c:pt>
                <c:pt idx="7">
                  <c:v>24.0</c:v>
                </c:pt>
                <c:pt idx="8">
                  <c:v>25.0</c:v>
                </c:pt>
                <c:pt idx="9">
                  <c:v>24.0</c:v>
                </c:pt>
                <c:pt idx="10">
                  <c:v>17.0</c:v>
                </c:pt>
                <c:pt idx="11">
                  <c:v>20.0</c:v>
                </c:pt>
                <c:pt idx="12">
                  <c:v>21.0</c:v>
                </c:pt>
                <c:pt idx="13">
                  <c:v>26.0</c:v>
                </c:pt>
                <c:pt idx="14">
                  <c:v>18.0</c:v>
                </c:pt>
                <c:pt idx="15">
                  <c:v>18.0</c:v>
                </c:pt>
                <c:pt idx="16">
                  <c:v>11.0</c:v>
                </c:pt>
                <c:pt idx="17">
                  <c:v>14.0</c:v>
                </c:pt>
                <c:pt idx="18">
                  <c:v>10.0</c:v>
                </c:pt>
                <c:pt idx="19">
                  <c:v>1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7242808"/>
        <c:axId val="-2117766664"/>
      </c:barChart>
      <c:catAx>
        <c:axId val="2137242808"/>
        <c:scaling>
          <c:orientation val="maxMin"/>
        </c:scaling>
        <c:delete val="0"/>
        <c:axPos val="l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1">
                <a:latin typeface="Arial"/>
                <a:cs typeface="Arial"/>
              </a:defRPr>
            </a:pPr>
            <a:endParaRPr lang="en-US"/>
          </a:p>
        </c:txPr>
        <c:crossAx val="-2117766664"/>
        <c:crosses val="autoZero"/>
        <c:auto val="1"/>
        <c:lblAlgn val="ctr"/>
        <c:lblOffset val="100"/>
        <c:noMultiLvlLbl val="0"/>
      </c:catAx>
      <c:valAx>
        <c:axId val="-2117766664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sz="1200">
                    <a:latin typeface="Arial"/>
                    <a:cs typeface="Arial"/>
                  </a:rPr>
                  <a:t>Gene 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/>
                <a:cs typeface="Arial"/>
              </a:defRPr>
            </a:pPr>
            <a:endParaRPr lang="en-US"/>
          </a:p>
        </c:txPr>
        <c:crossAx val="213724280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  <a:effectLst/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(Au_G!$C$2,Au_G!$C$4,Au_G!$C$6,Au_G!$C$8,Au_G!$C$10,Au_G!$C$12,Au_G!$C$14,Au_G!$C$16,Au_G!$C$18,Au_G!$C$20,Au_G!$C$22,Au_G!$C$24,Au_G!$C$26,Au_G!$C$28,Au_G!$C$30,Au_G!$C$32,Au_G!$C$34,Au_G!$C$36,Au_G!$C$38,Au_G!$C$40)</c:f>
              <c:strCache>
                <c:ptCount val="20"/>
                <c:pt idx="0">
                  <c:v>RNA metabolic process</c:v>
                </c:pt>
                <c:pt idx="1">
                  <c:v>regulation of biological process</c:v>
                </c:pt>
                <c:pt idx="2">
                  <c:v>transport</c:v>
                </c:pt>
                <c:pt idx="3">
                  <c:v>organelle organization</c:v>
                </c:pt>
                <c:pt idx="4">
                  <c:v>response to stress</c:v>
                </c:pt>
                <c:pt idx="5">
                  <c:v>ribosome biogenesis</c:v>
                </c:pt>
                <c:pt idx="6">
                  <c:v>cellular protein modification process</c:v>
                </c:pt>
                <c:pt idx="7">
                  <c:v>response to chemical</c:v>
                </c:pt>
                <c:pt idx="8">
                  <c:v>cell cycle</c:v>
                </c:pt>
                <c:pt idx="9">
                  <c:v>DNA metabolic process</c:v>
                </c:pt>
                <c:pt idx="10">
                  <c:v>filamentous growth</c:v>
                </c:pt>
                <c:pt idx="11">
                  <c:v>carbohydrate metabolic process</c:v>
                </c:pt>
                <c:pt idx="12">
                  <c:v>translation</c:v>
                </c:pt>
                <c:pt idx="13">
                  <c:v>lipid metabolic process</c:v>
                </c:pt>
                <c:pt idx="14">
                  <c:v>response to drug</c:v>
                </c:pt>
                <c:pt idx="15">
                  <c:v>signal transduction</c:v>
                </c:pt>
                <c:pt idx="16">
                  <c:v>interspecies interaction between organisms</c:v>
                </c:pt>
                <c:pt idx="17">
                  <c:v>vesicle-mediated transport</c:v>
                </c:pt>
                <c:pt idx="18">
                  <c:v>generation of precursor metabolites and energy</c:v>
                </c:pt>
                <c:pt idx="19">
                  <c:v>cytoskeleton organization</c:v>
                </c:pt>
              </c:strCache>
            </c:strRef>
          </c:cat>
          <c:val>
            <c:numRef>
              <c:f>(Au_G!$E$2,Au_G!$E$4,Au_G!$E$6,Au_G!$E$8,Au_G!$E$10,Au_G!$E$12,Au_G!$E$14,Au_G!$E$16,Au_G!$E$18,Au_G!$E$20,Au_G!$E$22,Au_G!$E$24,Au_G!$E$26,Au_G!$E$28,Au_G!$E$30,Au_G!$E$32,Au_G!$E$34,Au_G!$E$36,Au_G!$E$38,Au_G!$E$40)</c:f>
              <c:numCache>
                <c:formatCode>General</c:formatCode>
                <c:ptCount val="20"/>
                <c:pt idx="0">
                  <c:v>291.0</c:v>
                </c:pt>
                <c:pt idx="1">
                  <c:v>177.0</c:v>
                </c:pt>
                <c:pt idx="2">
                  <c:v>169.0</c:v>
                </c:pt>
                <c:pt idx="3">
                  <c:v>137.0</c:v>
                </c:pt>
                <c:pt idx="4">
                  <c:v>99.0</c:v>
                </c:pt>
                <c:pt idx="5">
                  <c:v>160.0</c:v>
                </c:pt>
                <c:pt idx="6">
                  <c:v>81.0</c:v>
                </c:pt>
                <c:pt idx="7">
                  <c:v>81.0</c:v>
                </c:pt>
                <c:pt idx="8">
                  <c:v>74.0</c:v>
                </c:pt>
                <c:pt idx="9">
                  <c:v>68.0</c:v>
                </c:pt>
                <c:pt idx="10">
                  <c:v>48.0</c:v>
                </c:pt>
                <c:pt idx="11">
                  <c:v>31.0</c:v>
                </c:pt>
                <c:pt idx="12">
                  <c:v>65.0</c:v>
                </c:pt>
                <c:pt idx="13">
                  <c:v>31.0</c:v>
                </c:pt>
                <c:pt idx="14">
                  <c:v>51.0</c:v>
                </c:pt>
                <c:pt idx="15">
                  <c:v>21.0</c:v>
                </c:pt>
                <c:pt idx="16">
                  <c:v>25.0</c:v>
                </c:pt>
                <c:pt idx="17">
                  <c:v>19.0</c:v>
                </c:pt>
                <c:pt idx="18">
                  <c:v>9.0</c:v>
                </c:pt>
                <c:pt idx="19">
                  <c:v>19.0</c:v>
                </c:pt>
              </c:numCache>
            </c:numRef>
          </c:val>
        </c:ser>
        <c:ser>
          <c:idx val="1"/>
          <c:order val="1"/>
          <c:tx>
            <c:v>Down-regulated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(Au_G!$C$2,Au_G!$C$4,Au_G!$C$6,Au_G!$C$8,Au_G!$C$10,Au_G!$C$12,Au_G!$C$14,Au_G!$C$16,Au_G!$C$18,Au_G!$C$20,Au_G!$C$22,Au_G!$C$24,Au_G!$C$26,Au_G!$C$28,Au_G!$C$30,Au_G!$C$32,Au_G!$C$34,Au_G!$C$36,Au_G!$C$38,Au_G!$C$40)</c:f>
              <c:strCache>
                <c:ptCount val="20"/>
                <c:pt idx="0">
                  <c:v>RNA metabolic process</c:v>
                </c:pt>
                <c:pt idx="1">
                  <c:v>regulation of biological process</c:v>
                </c:pt>
                <c:pt idx="2">
                  <c:v>transport</c:v>
                </c:pt>
                <c:pt idx="3">
                  <c:v>organelle organization</c:v>
                </c:pt>
                <c:pt idx="4">
                  <c:v>response to stress</c:v>
                </c:pt>
                <c:pt idx="5">
                  <c:v>ribosome biogenesis</c:v>
                </c:pt>
                <c:pt idx="6">
                  <c:v>cellular protein modification process</c:v>
                </c:pt>
                <c:pt idx="7">
                  <c:v>response to chemical</c:v>
                </c:pt>
                <c:pt idx="8">
                  <c:v>cell cycle</c:v>
                </c:pt>
                <c:pt idx="9">
                  <c:v>DNA metabolic process</c:v>
                </c:pt>
                <c:pt idx="10">
                  <c:v>filamentous growth</c:v>
                </c:pt>
                <c:pt idx="11">
                  <c:v>carbohydrate metabolic process</c:v>
                </c:pt>
                <c:pt idx="12">
                  <c:v>translation</c:v>
                </c:pt>
                <c:pt idx="13">
                  <c:v>lipid metabolic process</c:v>
                </c:pt>
                <c:pt idx="14">
                  <c:v>response to drug</c:v>
                </c:pt>
                <c:pt idx="15">
                  <c:v>signal transduction</c:v>
                </c:pt>
                <c:pt idx="16">
                  <c:v>interspecies interaction between organisms</c:v>
                </c:pt>
                <c:pt idx="17">
                  <c:v>vesicle-mediated transport</c:v>
                </c:pt>
                <c:pt idx="18">
                  <c:v>generation of precursor metabolites and energy</c:v>
                </c:pt>
                <c:pt idx="19">
                  <c:v>cytoskeleton organization</c:v>
                </c:pt>
              </c:strCache>
            </c:strRef>
          </c:cat>
          <c:val>
            <c:numRef>
              <c:f>(Au_G!$E$3,Au_G!$E$5,Au_G!$E$7,Au_G!$E$9,Au_G!$E$11,Au_G!$E$13,Au_G!$E$15,Au_G!$E$17,Au_G!$E$19,Au_G!$E$21,Au_G!$E$23,Au_G!$E$25,Au_G!$E$27,Au_G!$E$29,Au_G!$E$31,Au_G!$E$33,Au_G!$E$35,Au_G!$E$37,Au_G!$E$39,Au_G!$E$41)</c:f>
              <c:numCache>
                <c:formatCode>General</c:formatCode>
                <c:ptCount val="20"/>
                <c:pt idx="0">
                  <c:v>98.0</c:v>
                </c:pt>
                <c:pt idx="1">
                  <c:v>165.0</c:v>
                </c:pt>
                <c:pt idx="2">
                  <c:v>143.0</c:v>
                </c:pt>
                <c:pt idx="3">
                  <c:v>114.0</c:v>
                </c:pt>
                <c:pt idx="4">
                  <c:v>80.0</c:v>
                </c:pt>
                <c:pt idx="5">
                  <c:v>5.0</c:v>
                </c:pt>
                <c:pt idx="6">
                  <c:v>80.0</c:v>
                </c:pt>
                <c:pt idx="7">
                  <c:v>56.0</c:v>
                </c:pt>
                <c:pt idx="8">
                  <c:v>37.0</c:v>
                </c:pt>
                <c:pt idx="9">
                  <c:v>37.0</c:v>
                </c:pt>
                <c:pt idx="10">
                  <c:v>31.0</c:v>
                </c:pt>
                <c:pt idx="11">
                  <c:v>45.0</c:v>
                </c:pt>
                <c:pt idx="12">
                  <c:v>10.0</c:v>
                </c:pt>
                <c:pt idx="13">
                  <c:v>41.0</c:v>
                </c:pt>
                <c:pt idx="14">
                  <c:v>20.0</c:v>
                </c:pt>
                <c:pt idx="15">
                  <c:v>37.0</c:v>
                </c:pt>
                <c:pt idx="16">
                  <c:v>31.0</c:v>
                </c:pt>
                <c:pt idx="17">
                  <c:v>35.0</c:v>
                </c:pt>
                <c:pt idx="18">
                  <c:v>29.0</c:v>
                </c:pt>
                <c:pt idx="19">
                  <c:v>1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7179576"/>
        <c:axId val="-2106837896"/>
      </c:barChart>
      <c:catAx>
        <c:axId val="-2107179576"/>
        <c:scaling>
          <c:orientation val="maxMin"/>
        </c:scaling>
        <c:delete val="0"/>
        <c:axPos val="l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1">
                <a:latin typeface="Arial"/>
                <a:cs typeface="Arial"/>
              </a:defRPr>
            </a:pPr>
            <a:endParaRPr lang="en-US"/>
          </a:p>
        </c:txPr>
        <c:crossAx val="-2106837896"/>
        <c:crosses val="autoZero"/>
        <c:auto val="1"/>
        <c:lblAlgn val="ctr"/>
        <c:lblOffset val="100"/>
        <c:noMultiLvlLbl val="0"/>
      </c:catAx>
      <c:valAx>
        <c:axId val="-2106837896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sz="1200">
                    <a:latin typeface="Arial"/>
                    <a:cs typeface="Arial"/>
                  </a:rPr>
                  <a:t>Gene 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/>
                <a:cs typeface="Arial"/>
              </a:defRPr>
            </a:pPr>
            <a:endParaRPr lang="en-US"/>
          </a:p>
        </c:txPr>
        <c:crossAx val="-210717957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  <a:effectLst/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(Al_D!$C$2,Al_D!$C$4,Al_D!$C$6,Al_D!$C$8,Al_D!$C$10,Al_D!$C$12,Al_D!$C$14,Al_D!$C$16,Al_D!$C$18,Al_D!$C$20,Al_D!$C$22,Al_D!$C$24,Al_D!$C$26,Al_D!$C$28,Al_D!$C$30,Al_D!$C$32,Al_D!$C$34,Al_D!$C$36,Al_D!$C$38,Al_D!$C$40)</c:f>
              <c:strCache>
                <c:ptCount val="20"/>
                <c:pt idx="0">
                  <c:v>regulation of biological process</c:v>
                </c:pt>
                <c:pt idx="1">
                  <c:v>RNA metabolic process</c:v>
                </c:pt>
                <c:pt idx="2">
                  <c:v>organelle organization</c:v>
                </c:pt>
                <c:pt idx="3">
                  <c:v>transport</c:v>
                </c:pt>
                <c:pt idx="4">
                  <c:v>ribosome biogenesis</c:v>
                </c:pt>
                <c:pt idx="5">
                  <c:v>response to chemical</c:v>
                </c:pt>
                <c:pt idx="6">
                  <c:v>response to stress</c:v>
                </c:pt>
                <c:pt idx="7">
                  <c:v>filamentous growth</c:v>
                </c:pt>
                <c:pt idx="8">
                  <c:v>cell cycle</c:v>
                </c:pt>
                <c:pt idx="9">
                  <c:v>cellular protein modification process</c:v>
                </c:pt>
                <c:pt idx="10">
                  <c:v>response to drug</c:v>
                </c:pt>
                <c:pt idx="11">
                  <c:v>translation</c:v>
                </c:pt>
                <c:pt idx="12">
                  <c:v>interspecies interaction between organisms</c:v>
                </c:pt>
                <c:pt idx="13">
                  <c:v>DNA metabolic process</c:v>
                </c:pt>
                <c:pt idx="14">
                  <c:v>lipid metabolic process</c:v>
                </c:pt>
                <c:pt idx="15">
                  <c:v>pathogenesis</c:v>
                </c:pt>
                <c:pt idx="16">
                  <c:v>signal transduction</c:v>
                </c:pt>
                <c:pt idx="17">
                  <c:v>carbohydrate metabolic process</c:v>
                </c:pt>
                <c:pt idx="18">
                  <c:v>cell wall</c:v>
                </c:pt>
                <c:pt idx="19">
                  <c:v>vesicle-mediated transport</c:v>
                </c:pt>
              </c:strCache>
            </c:strRef>
          </c:cat>
          <c:val>
            <c:numRef>
              <c:f>(Al_D!$E$2,Al_D!$E$4,Al_D!$E$6,Al_D!$E$8,Al_D!$E$10,Al_D!$E$12,Al_D!$E$14,Al_D!$E$16,Al_D!$E$18,Al_D!$E$20,Al_D!$E$22,Al_D!$E$24,Al_D!$E$26,Al_D!$E$28,Al_D!$E$30,Al_D!$E$32,Al_D!$E$34,Al_D!$E$36,Al_D!$E$38,Al_D!$E$40)</c:f>
              <c:numCache>
                <c:formatCode>General</c:formatCode>
                <c:ptCount val="20"/>
                <c:pt idx="0">
                  <c:v>336.0</c:v>
                </c:pt>
                <c:pt idx="1">
                  <c:v>206.0</c:v>
                </c:pt>
                <c:pt idx="2">
                  <c:v>180.0</c:v>
                </c:pt>
                <c:pt idx="3">
                  <c:v>269.0</c:v>
                </c:pt>
                <c:pt idx="4">
                  <c:v>234.0</c:v>
                </c:pt>
                <c:pt idx="5">
                  <c:v>180.0</c:v>
                </c:pt>
                <c:pt idx="6">
                  <c:v>198.0</c:v>
                </c:pt>
                <c:pt idx="7">
                  <c:v>145.0</c:v>
                </c:pt>
                <c:pt idx="8">
                  <c:v>166.0</c:v>
                </c:pt>
                <c:pt idx="9">
                  <c:v>143.0</c:v>
                </c:pt>
                <c:pt idx="10">
                  <c:v>122.0</c:v>
                </c:pt>
                <c:pt idx="11">
                  <c:v>226.0</c:v>
                </c:pt>
                <c:pt idx="12">
                  <c:v>109.0</c:v>
                </c:pt>
                <c:pt idx="13">
                  <c:v>55.0</c:v>
                </c:pt>
                <c:pt idx="14">
                  <c:v>104.0</c:v>
                </c:pt>
                <c:pt idx="15">
                  <c:v>86.0</c:v>
                </c:pt>
                <c:pt idx="16">
                  <c:v>85.0</c:v>
                </c:pt>
                <c:pt idx="17">
                  <c:v>91.0</c:v>
                </c:pt>
                <c:pt idx="18">
                  <c:v>59.0</c:v>
                </c:pt>
                <c:pt idx="19">
                  <c:v>65.0</c:v>
                </c:pt>
              </c:numCache>
            </c:numRef>
          </c:val>
        </c:ser>
        <c:ser>
          <c:idx val="1"/>
          <c:order val="1"/>
          <c:tx>
            <c:v>Down-regulated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(Al_D!$C$2,Al_D!$C$4,Al_D!$C$6,Al_D!$C$8,Al_D!$C$10,Al_D!$C$12,Al_D!$C$14,Al_D!$C$16,Al_D!$C$18,Al_D!$C$20,Al_D!$C$22,Al_D!$C$24,Al_D!$C$26,Al_D!$C$28,Al_D!$C$30,Al_D!$C$32,Al_D!$C$34,Al_D!$C$36,Al_D!$C$38,Al_D!$C$40)</c:f>
              <c:strCache>
                <c:ptCount val="20"/>
                <c:pt idx="0">
                  <c:v>regulation of biological process</c:v>
                </c:pt>
                <c:pt idx="1">
                  <c:v>RNA metabolic process</c:v>
                </c:pt>
                <c:pt idx="2">
                  <c:v>organelle organization</c:v>
                </c:pt>
                <c:pt idx="3">
                  <c:v>transport</c:v>
                </c:pt>
                <c:pt idx="4">
                  <c:v>ribosome biogenesis</c:v>
                </c:pt>
                <c:pt idx="5">
                  <c:v>response to chemical</c:v>
                </c:pt>
                <c:pt idx="6">
                  <c:v>response to stress</c:v>
                </c:pt>
                <c:pt idx="7">
                  <c:v>filamentous growth</c:v>
                </c:pt>
                <c:pt idx="8">
                  <c:v>cell cycle</c:v>
                </c:pt>
                <c:pt idx="9">
                  <c:v>cellular protein modification process</c:v>
                </c:pt>
                <c:pt idx="10">
                  <c:v>response to drug</c:v>
                </c:pt>
                <c:pt idx="11">
                  <c:v>translation</c:v>
                </c:pt>
                <c:pt idx="12">
                  <c:v>interspecies interaction between organisms</c:v>
                </c:pt>
                <c:pt idx="13">
                  <c:v>DNA metabolic process</c:v>
                </c:pt>
                <c:pt idx="14">
                  <c:v>lipid metabolic process</c:v>
                </c:pt>
                <c:pt idx="15">
                  <c:v>pathogenesis</c:v>
                </c:pt>
                <c:pt idx="16">
                  <c:v>signal transduction</c:v>
                </c:pt>
                <c:pt idx="17">
                  <c:v>carbohydrate metabolic process</c:v>
                </c:pt>
                <c:pt idx="18">
                  <c:v>cell wall</c:v>
                </c:pt>
                <c:pt idx="19">
                  <c:v>vesicle-mediated transport</c:v>
                </c:pt>
              </c:strCache>
            </c:strRef>
          </c:cat>
          <c:val>
            <c:numRef>
              <c:f>(Al_D!$E$3,Al_D!$E$5,Al_D!$E$7,Al_D!$E$9,Al_D!$E$11,Al_D!$E$13,Al_D!$E$15,Al_D!$E$17,Al_D!$E$19,Al_D!$E$21,Al_D!$E$23,Al_D!$E$25,Al_D!$E$27,Al_D!$E$29,Al_D!$E$31,Al_D!$E$33,Al_D!$E$35,Al_D!$E$37,Al_D!$E$39,Al_D!$E$41)</c:f>
              <c:numCache>
                <c:formatCode>General</c:formatCode>
                <c:ptCount val="20"/>
                <c:pt idx="0">
                  <c:v>377.0</c:v>
                </c:pt>
                <c:pt idx="1">
                  <c:v>467.0</c:v>
                </c:pt>
                <c:pt idx="2">
                  <c:v>352.0</c:v>
                </c:pt>
                <c:pt idx="3">
                  <c:v>250.0</c:v>
                </c:pt>
                <c:pt idx="4">
                  <c:v>249.0</c:v>
                </c:pt>
                <c:pt idx="5">
                  <c:v>228.0</c:v>
                </c:pt>
                <c:pt idx="6">
                  <c:v>172.0</c:v>
                </c:pt>
                <c:pt idx="7">
                  <c:v>113.0</c:v>
                </c:pt>
                <c:pt idx="8">
                  <c:v>135.0</c:v>
                </c:pt>
                <c:pt idx="9">
                  <c:v>125.0</c:v>
                </c:pt>
                <c:pt idx="10">
                  <c:v>13.0</c:v>
                </c:pt>
                <c:pt idx="11">
                  <c:v>4.0</c:v>
                </c:pt>
                <c:pt idx="12">
                  <c:v>63.0</c:v>
                </c:pt>
                <c:pt idx="13">
                  <c:v>110.0</c:v>
                </c:pt>
                <c:pt idx="14">
                  <c:v>54.0</c:v>
                </c:pt>
                <c:pt idx="15">
                  <c:v>52.0</c:v>
                </c:pt>
                <c:pt idx="16">
                  <c:v>42.0</c:v>
                </c:pt>
                <c:pt idx="17">
                  <c:v>32.0</c:v>
                </c:pt>
                <c:pt idx="18">
                  <c:v>54.0</c:v>
                </c:pt>
                <c:pt idx="19">
                  <c:v>3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8091544"/>
        <c:axId val="-2117529320"/>
      </c:barChart>
      <c:catAx>
        <c:axId val="-2118091544"/>
        <c:scaling>
          <c:orientation val="maxMin"/>
        </c:scaling>
        <c:delete val="0"/>
        <c:axPos val="l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1">
                <a:latin typeface="Arial"/>
                <a:cs typeface="Arial"/>
              </a:defRPr>
            </a:pPr>
            <a:endParaRPr lang="en-US"/>
          </a:p>
        </c:txPr>
        <c:crossAx val="-2117529320"/>
        <c:crosses val="autoZero"/>
        <c:auto val="1"/>
        <c:lblAlgn val="ctr"/>
        <c:lblOffset val="100"/>
        <c:noMultiLvlLbl val="0"/>
      </c:catAx>
      <c:valAx>
        <c:axId val="-2117529320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sz="1200">
                    <a:latin typeface="Arial"/>
                    <a:cs typeface="Arial"/>
                  </a:rPr>
                  <a:t>Gene 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/>
                <a:cs typeface="Arial"/>
              </a:defRPr>
            </a:pPr>
            <a:endParaRPr lang="en-US"/>
          </a:p>
        </c:txPr>
        <c:crossAx val="-211809154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  <a:effectLst/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(Al_G!$C$2,Al_G!$C$4,Al_G!$C$6,Al_G!$C$8,Al_G!$C$10,Al_G!$C$12,Al_G!$C$14,Al_G!$C$16,Al_G!$C$18,Al_G!$C$20,Al_G!$C$22,Al_G!$C$24,Al_G!$C$26,Al_G!$C$28,Al_G!$C$30,Al_G!$C$32,Al_G!$C$34,Al_G!$C$36,Al_G!$C$38,Al_G!$C$40)</c:f>
              <c:strCache>
                <c:ptCount val="20"/>
                <c:pt idx="0">
                  <c:v>regulation of biological process</c:v>
                </c:pt>
                <c:pt idx="1">
                  <c:v>RNA metabolic process</c:v>
                </c:pt>
                <c:pt idx="2">
                  <c:v>organelle organization</c:v>
                </c:pt>
                <c:pt idx="3">
                  <c:v>transport</c:v>
                </c:pt>
                <c:pt idx="4">
                  <c:v>response to stress</c:v>
                </c:pt>
                <c:pt idx="5">
                  <c:v>response to chemical</c:v>
                </c:pt>
                <c:pt idx="6">
                  <c:v>filamentous growth</c:v>
                </c:pt>
                <c:pt idx="7">
                  <c:v>cell cycle</c:v>
                </c:pt>
                <c:pt idx="8">
                  <c:v>cellular protein modification process</c:v>
                </c:pt>
                <c:pt idx="9">
                  <c:v>response to drug</c:v>
                </c:pt>
                <c:pt idx="10">
                  <c:v>ribosome biogenesis</c:v>
                </c:pt>
                <c:pt idx="11">
                  <c:v>DNA metabolic process</c:v>
                </c:pt>
                <c:pt idx="12">
                  <c:v>translation</c:v>
                </c:pt>
                <c:pt idx="13">
                  <c:v>interspecies interaction between organisms</c:v>
                </c:pt>
                <c:pt idx="14">
                  <c:v>carbohydrate metabolic process</c:v>
                </c:pt>
                <c:pt idx="15">
                  <c:v>lipid metabolic process</c:v>
                </c:pt>
                <c:pt idx="16">
                  <c:v>pathogenesis</c:v>
                </c:pt>
                <c:pt idx="17">
                  <c:v>cell wall</c:v>
                </c:pt>
                <c:pt idx="18">
                  <c:v>signal transduction</c:v>
                </c:pt>
                <c:pt idx="19">
                  <c:v>vesicle-mediated transport</c:v>
                </c:pt>
              </c:strCache>
            </c:strRef>
          </c:cat>
          <c:val>
            <c:numRef>
              <c:f>(Al_G!$E$2,Al_G!$E$4,Al_G!$E$6,Al_G!$E$8,Al_G!$E$10,Al_G!$E$12,Al_G!$E$14,Al_G!$E$16,Al_G!$E$18,Al_G!$E$20,Al_G!$E$22,Al_G!$E$24,Al_G!$E$26,Al_G!$E$28,Al_G!$E$30,Al_G!$E$32,Al_G!$E$34,Al_G!$E$36,Al_G!$E$38,Al_G!$E$40)</c:f>
              <c:numCache>
                <c:formatCode>General</c:formatCode>
                <c:ptCount val="20"/>
                <c:pt idx="0">
                  <c:v>246.0</c:v>
                </c:pt>
                <c:pt idx="1">
                  <c:v>260.0</c:v>
                </c:pt>
                <c:pt idx="2">
                  <c:v>219.0</c:v>
                </c:pt>
                <c:pt idx="3">
                  <c:v>224.0</c:v>
                </c:pt>
                <c:pt idx="4">
                  <c:v>161.0</c:v>
                </c:pt>
                <c:pt idx="5">
                  <c:v>158.0</c:v>
                </c:pt>
                <c:pt idx="6">
                  <c:v>125.0</c:v>
                </c:pt>
                <c:pt idx="7">
                  <c:v>105.0</c:v>
                </c:pt>
                <c:pt idx="8">
                  <c:v>84.0</c:v>
                </c:pt>
                <c:pt idx="9">
                  <c:v>91.0</c:v>
                </c:pt>
                <c:pt idx="10">
                  <c:v>117.0</c:v>
                </c:pt>
                <c:pt idx="11">
                  <c:v>63.0</c:v>
                </c:pt>
                <c:pt idx="12">
                  <c:v>86.0</c:v>
                </c:pt>
                <c:pt idx="13">
                  <c:v>70.0</c:v>
                </c:pt>
                <c:pt idx="14">
                  <c:v>53.0</c:v>
                </c:pt>
                <c:pt idx="15">
                  <c:v>45.0</c:v>
                </c:pt>
                <c:pt idx="16">
                  <c:v>52.0</c:v>
                </c:pt>
                <c:pt idx="17">
                  <c:v>36.0</c:v>
                </c:pt>
                <c:pt idx="18">
                  <c:v>43.0</c:v>
                </c:pt>
                <c:pt idx="19">
                  <c:v>32.0</c:v>
                </c:pt>
              </c:numCache>
            </c:numRef>
          </c:val>
        </c:ser>
        <c:ser>
          <c:idx val="1"/>
          <c:order val="1"/>
          <c:tx>
            <c:v>Down-regulated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(Al_G!$C$2,Al_G!$C$4,Al_G!$C$6,Al_G!$C$8,Al_G!$C$10,Al_G!$C$12,Al_G!$C$14,Al_G!$C$16,Al_G!$C$18,Al_G!$C$20,Al_G!$C$22,Al_G!$C$24,Al_G!$C$26,Al_G!$C$28,Al_G!$C$30,Al_G!$C$32,Al_G!$C$34,Al_G!$C$36,Al_G!$C$38,Al_G!$C$40)</c:f>
              <c:strCache>
                <c:ptCount val="20"/>
                <c:pt idx="0">
                  <c:v>regulation of biological process</c:v>
                </c:pt>
                <c:pt idx="1">
                  <c:v>RNA metabolic process</c:v>
                </c:pt>
                <c:pt idx="2">
                  <c:v>organelle organization</c:v>
                </c:pt>
                <c:pt idx="3">
                  <c:v>transport</c:v>
                </c:pt>
                <c:pt idx="4">
                  <c:v>response to stress</c:v>
                </c:pt>
                <c:pt idx="5">
                  <c:v>response to chemical</c:v>
                </c:pt>
                <c:pt idx="6">
                  <c:v>filamentous growth</c:v>
                </c:pt>
                <c:pt idx="7">
                  <c:v>cell cycle</c:v>
                </c:pt>
                <c:pt idx="8">
                  <c:v>cellular protein modification process</c:v>
                </c:pt>
                <c:pt idx="9">
                  <c:v>response to drug</c:v>
                </c:pt>
                <c:pt idx="10">
                  <c:v>ribosome biogenesis</c:v>
                </c:pt>
                <c:pt idx="11">
                  <c:v>DNA metabolic process</c:v>
                </c:pt>
                <c:pt idx="12">
                  <c:v>translation</c:v>
                </c:pt>
                <c:pt idx="13">
                  <c:v>interspecies interaction between organisms</c:v>
                </c:pt>
                <c:pt idx="14">
                  <c:v>carbohydrate metabolic process</c:v>
                </c:pt>
                <c:pt idx="15">
                  <c:v>lipid metabolic process</c:v>
                </c:pt>
                <c:pt idx="16">
                  <c:v>pathogenesis</c:v>
                </c:pt>
                <c:pt idx="17">
                  <c:v>cell wall</c:v>
                </c:pt>
                <c:pt idx="18">
                  <c:v>signal transduction</c:v>
                </c:pt>
                <c:pt idx="19">
                  <c:v>vesicle-mediated transport</c:v>
                </c:pt>
              </c:strCache>
            </c:strRef>
          </c:cat>
          <c:val>
            <c:numRef>
              <c:f>(Al_G!$E$3,Al_G!$E$5,Al_G!$E$7,Al_G!$E$9,Al_G!$E$11,Al_G!$E$13,Al_G!$E$15,Al_G!$E$17,Al_G!$E$19,Al_G!$E$21,Al_G!$E$23,Al_G!$E$25,Al_G!$E$27,Al_G!$E$29,Al_G!$E$31,Al_G!$E$33,Al_G!$E$35,Al_G!$E$37,Al_G!$E$39,Al_G!$E$41)</c:f>
              <c:numCache>
                <c:formatCode>General</c:formatCode>
                <c:ptCount val="20"/>
                <c:pt idx="0">
                  <c:v>280.0</c:v>
                </c:pt>
                <c:pt idx="1">
                  <c:v>232.0</c:v>
                </c:pt>
                <c:pt idx="2">
                  <c:v>183.0</c:v>
                </c:pt>
                <c:pt idx="3">
                  <c:v>164.0</c:v>
                </c:pt>
                <c:pt idx="4">
                  <c:v>160.0</c:v>
                </c:pt>
                <c:pt idx="5">
                  <c:v>127.0</c:v>
                </c:pt>
                <c:pt idx="6">
                  <c:v>124.0</c:v>
                </c:pt>
                <c:pt idx="7">
                  <c:v>93.0</c:v>
                </c:pt>
                <c:pt idx="8">
                  <c:v>108.0</c:v>
                </c:pt>
                <c:pt idx="9">
                  <c:v>79.0</c:v>
                </c:pt>
                <c:pt idx="10">
                  <c:v>36.0</c:v>
                </c:pt>
                <c:pt idx="11">
                  <c:v>83.0</c:v>
                </c:pt>
                <c:pt idx="12">
                  <c:v>56.0</c:v>
                </c:pt>
                <c:pt idx="13">
                  <c:v>67.0</c:v>
                </c:pt>
                <c:pt idx="14">
                  <c:v>68.0</c:v>
                </c:pt>
                <c:pt idx="15">
                  <c:v>75.0</c:v>
                </c:pt>
                <c:pt idx="16">
                  <c:v>50.0</c:v>
                </c:pt>
                <c:pt idx="17">
                  <c:v>48.0</c:v>
                </c:pt>
                <c:pt idx="18">
                  <c:v>39.0</c:v>
                </c:pt>
                <c:pt idx="19">
                  <c:v>4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6692088"/>
        <c:axId val="2136691464"/>
      </c:barChart>
      <c:catAx>
        <c:axId val="2136692088"/>
        <c:scaling>
          <c:orientation val="maxMin"/>
        </c:scaling>
        <c:delete val="0"/>
        <c:axPos val="l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1">
                <a:latin typeface="Arial"/>
                <a:cs typeface="Arial"/>
              </a:defRPr>
            </a:pPr>
            <a:endParaRPr lang="en-US"/>
          </a:p>
        </c:txPr>
        <c:crossAx val="2136691464"/>
        <c:crosses val="autoZero"/>
        <c:auto val="1"/>
        <c:lblAlgn val="ctr"/>
        <c:lblOffset val="100"/>
        <c:noMultiLvlLbl val="0"/>
      </c:catAx>
      <c:valAx>
        <c:axId val="2136691464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sz="1200">
                    <a:latin typeface="Arial"/>
                    <a:cs typeface="Arial"/>
                  </a:rPr>
                  <a:t>Gene 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/>
                <a:cs typeface="Arial"/>
              </a:defRPr>
            </a:pPr>
            <a:endParaRPr lang="en-US"/>
          </a:p>
        </c:txPr>
        <c:crossAx val="213669208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  <a:effectLst/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1300</xdr:colOff>
      <xdr:row>5</xdr:row>
      <xdr:rowOff>165100</xdr:rowOff>
    </xdr:from>
    <xdr:to>
      <xdr:col>18</xdr:col>
      <xdr:colOff>457200</xdr:colOff>
      <xdr:row>31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4500</xdr:colOff>
      <xdr:row>3</xdr:row>
      <xdr:rowOff>114300</xdr:rowOff>
    </xdr:from>
    <xdr:to>
      <xdr:col>18</xdr:col>
      <xdr:colOff>660400</xdr:colOff>
      <xdr:row>29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9</xdr:col>
      <xdr:colOff>215900</xdr:colOff>
      <xdr:row>27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1300</xdr:colOff>
      <xdr:row>3</xdr:row>
      <xdr:rowOff>76200</xdr:rowOff>
    </xdr:from>
    <xdr:to>
      <xdr:col>18</xdr:col>
      <xdr:colOff>457200</xdr:colOff>
      <xdr:row>29</xdr:row>
      <xdr:rowOff>25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workbookViewId="0">
      <pane ySplit="1" topLeftCell="A2" activePane="bottomLeft" state="frozen"/>
      <selection pane="bottomLeft" activeCell="E27" sqref="E27"/>
    </sheetView>
  </sheetViews>
  <sheetFormatPr baseColWidth="10" defaultColWidth="8.83203125" defaultRowHeight="14" x14ac:dyDescent="0"/>
  <cols>
    <col min="1" max="1" width="10.33203125" bestFit="1" customWidth="1"/>
    <col min="2" max="2" width="11.33203125" bestFit="1" customWidth="1"/>
    <col min="3" max="3" width="50.5" customWidth="1"/>
    <col min="7" max="7" width="16" style="1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t="s">
        <v>7</v>
      </c>
      <c r="I1" t="s">
        <v>478</v>
      </c>
    </row>
    <row r="2" spans="1:9">
      <c r="A2" t="s">
        <v>164</v>
      </c>
      <c r="B2" t="s">
        <v>9</v>
      </c>
      <c r="C2" t="s">
        <v>10</v>
      </c>
      <c r="D2" t="s">
        <v>11</v>
      </c>
      <c r="E2">
        <v>84</v>
      </c>
      <c r="F2">
        <v>526</v>
      </c>
      <c r="G2" s="1" t="s">
        <v>12</v>
      </c>
      <c r="H2" t="s">
        <v>165</v>
      </c>
      <c r="I2">
        <f>SUM(E2:E3)</f>
        <v>157</v>
      </c>
    </row>
    <row r="3" spans="1:9">
      <c r="A3" t="s">
        <v>8</v>
      </c>
      <c r="B3" t="s">
        <v>9</v>
      </c>
      <c r="C3" t="s">
        <v>10</v>
      </c>
      <c r="D3" t="s">
        <v>11</v>
      </c>
      <c r="E3">
        <v>73</v>
      </c>
      <c r="F3">
        <v>488</v>
      </c>
      <c r="G3" s="1" t="s">
        <v>12</v>
      </c>
      <c r="H3" t="s">
        <v>13</v>
      </c>
      <c r="I3">
        <v>157</v>
      </c>
    </row>
    <row r="4" spans="1:9">
      <c r="A4" t="s">
        <v>164</v>
      </c>
      <c r="B4" t="s">
        <v>22</v>
      </c>
      <c r="C4" t="s">
        <v>23</v>
      </c>
      <c r="D4" t="s">
        <v>11</v>
      </c>
      <c r="E4">
        <v>62</v>
      </c>
      <c r="F4">
        <v>526</v>
      </c>
      <c r="G4" s="1" t="s">
        <v>24</v>
      </c>
      <c r="H4" t="s">
        <v>168</v>
      </c>
      <c r="I4">
        <f>SUM(E4:E5)</f>
        <v>143</v>
      </c>
    </row>
    <row r="5" spans="1:9">
      <c r="A5" t="s">
        <v>8</v>
      </c>
      <c r="B5" t="s">
        <v>22</v>
      </c>
      <c r="C5" t="s">
        <v>23</v>
      </c>
      <c r="D5" t="s">
        <v>11</v>
      </c>
      <c r="E5">
        <v>81</v>
      </c>
      <c r="F5">
        <v>488</v>
      </c>
      <c r="G5" s="1" t="s">
        <v>24</v>
      </c>
      <c r="H5" t="s">
        <v>25</v>
      </c>
      <c r="I5">
        <v>143</v>
      </c>
    </row>
    <row r="6" spans="1:9">
      <c r="A6" t="s">
        <v>164</v>
      </c>
      <c r="B6" t="s">
        <v>69</v>
      </c>
      <c r="C6" t="s">
        <v>70</v>
      </c>
      <c r="D6" t="s">
        <v>11</v>
      </c>
      <c r="E6">
        <v>69</v>
      </c>
      <c r="F6">
        <v>526</v>
      </c>
      <c r="G6" s="1" t="s">
        <v>71</v>
      </c>
      <c r="H6" t="s">
        <v>180</v>
      </c>
      <c r="I6">
        <f>SUM(E6:E7)</f>
        <v>127</v>
      </c>
    </row>
    <row r="7" spans="1:9">
      <c r="A7" t="s">
        <v>8</v>
      </c>
      <c r="B7" t="s">
        <v>69</v>
      </c>
      <c r="C7" t="s">
        <v>70</v>
      </c>
      <c r="D7" t="s">
        <v>11</v>
      </c>
      <c r="E7">
        <v>58</v>
      </c>
      <c r="F7">
        <v>488</v>
      </c>
      <c r="G7" s="1" t="s">
        <v>71</v>
      </c>
      <c r="H7" t="s">
        <v>72</v>
      </c>
      <c r="I7">
        <v>127</v>
      </c>
    </row>
    <row r="8" spans="1:9">
      <c r="A8" t="s">
        <v>164</v>
      </c>
      <c r="B8" t="s">
        <v>129</v>
      </c>
      <c r="C8" t="s">
        <v>130</v>
      </c>
      <c r="D8" t="s">
        <v>11</v>
      </c>
      <c r="E8">
        <v>5</v>
      </c>
      <c r="F8">
        <v>526</v>
      </c>
      <c r="G8" s="1" t="s">
        <v>131</v>
      </c>
      <c r="H8" t="s">
        <v>193</v>
      </c>
      <c r="I8">
        <f>SUM(E8:E9)</f>
        <v>85</v>
      </c>
    </row>
    <row r="9" spans="1:9">
      <c r="A9" t="s">
        <v>8</v>
      </c>
      <c r="B9" t="s">
        <v>129</v>
      </c>
      <c r="C9" t="s">
        <v>130</v>
      </c>
      <c r="D9" t="s">
        <v>11</v>
      </c>
      <c r="E9">
        <v>80</v>
      </c>
      <c r="F9">
        <v>488</v>
      </c>
      <c r="G9" s="1" t="s">
        <v>131</v>
      </c>
      <c r="H9" t="s">
        <v>132</v>
      </c>
      <c r="I9">
        <v>85</v>
      </c>
    </row>
    <row r="10" spans="1:9">
      <c r="A10" t="s">
        <v>164</v>
      </c>
      <c r="B10" t="s">
        <v>50</v>
      </c>
      <c r="C10" t="s">
        <v>51</v>
      </c>
      <c r="D10" t="s">
        <v>11</v>
      </c>
      <c r="E10">
        <v>26</v>
      </c>
      <c r="F10">
        <v>526</v>
      </c>
      <c r="G10" s="1" t="s">
        <v>52</v>
      </c>
      <c r="H10" t="s">
        <v>175</v>
      </c>
      <c r="I10">
        <f>SUM(E10:E11)</f>
        <v>80</v>
      </c>
    </row>
    <row r="11" spans="1:9">
      <c r="A11" t="s">
        <v>8</v>
      </c>
      <c r="B11" t="s">
        <v>50</v>
      </c>
      <c r="C11" t="s">
        <v>51</v>
      </c>
      <c r="D11" t="s">
        <v>11</v>
      </c>
      <c r="E11">
        <v>54</v>
      </c>
      <c r="F11">
        <v>488</v>
      </c>
      <c r="G11" s="1" t="s">
        <v>52</v>
      </c>
      <c r="H11" t="s">
        <v>53</v>
      </c>
      <c r="I11">
        <v>80</v>
      </c>
    </row>
    <row r="12" spans="1:9">
      <c r="A12" t="s">
        <v>164</v>
      </c>
      <c r="B12" t="s">
        <v>18</v>
      </c>
      <c r="C12" t="s">
        <v>19</v>
      </c>
      <c r="D12" t="s">
        <v>11</v>
      </c>
      <c r="E12">
        <v>34</v>
      </c>
      <c r="F12">
        <v>526</v>
      </c>
      <c r="G12" s="1" t="s">
        <v>20</v>
      </c>
      <c r="H12" t="s">
        <v>167</v>
      </c>
      <c r="I12">
        <f>SUM(E12:E13)</f>
        <v>75</v>
      </c>
    </row>
    <row r="13" spans="1:9">
      <c r="A13" t="s">
        <v>8</v>
      </c>
      <c r="B13" t="s">
        <v>18</v>
      </c>
      <c r="C13" t="s">
        <v>19</v>
      </c>
      <c r="D13" t="s">
        <v>11</v>
      </c>
      <c r="E13">
        <v>41</v>
      </c>
      <c r="F13">
        <v>488</v>
      </c>
      <c r="G13" s="1" t="s">
        <v>20</v>
      </c>
      <c r="H13" t="s">
        <v>21</v>
      </c>
      <c r="I13">
        <v>75</v>
      </c>
    </row>
    <row r="14" spans="1:9">
      <c r="A14" t="s">
        <v>164</v>
      </c>
      <c r="B14" t="s">
        <v>14</v>
      </c>
      <c r="C14" t="s">
        <v>15</v>
      </c>
      <c r="D14" t="s">
        <v>11</v>
      </c>
      <c r="E14">
        <v>31</v>
      </c>
      <c r="F14">
        <v>526</v>
      </c>
      <c r="G14" s="1" t="s">
        <v>16</v>
      </c>
      <c r="H14" t="s">
        <v>166</v>
      </c>
      <c r="I14">
        <f>SUM(E14:E15)</f>
        <v>67</v>
      </c>
    </row>
    <row r="15" spans="1:9">
      <c r="A15" t="s">
        <v>8</v>
      </c>
      <c r="B15" t="s">
        <v>14</v>
      </c>
      <c r="C15" t="s">
        <v>15</v>
      </c>
      <c r="D15" t="s">
        <v>11</v>
      </c>
      <c r="E15">
        <v>36</v>
      </c>
      <c r="F15">
        <v>488</v>
      </c>
      <c r="G15" s="1" t="s">
        <v>16</v>
      </c>
      <c r="H15" t="s">
        <v>17</v>
      </c>
      <c r="I15">
        <v>67</v>
      </c>
    </row>
    <row r="16" spans="1:9">
      <c r="A16" t="s">
        <v>164</v>
      </c>
      <c r="B16" t="s">
        <v>65</v>
      </c>
      <c r="C16" t="s">
        <v>66</v>
      </c>
      <c r="D16" t="s">
        <v>11</v>
      </c>
      <c r="E16">
        <v>29</v>
      </c>
      <c r="F16">
        <v>526</v>
      </c>
      <c r="G16" s="1" t="s">
        <v>67</v>
      </c>
      <c r="H16" t="s">
        <v>179</v>
      </c>
      <c r="I16">
        <f>SUM(E16:E17)</f>
        <v>53</v>
      </c>
    </row>
    <row r="17" spans="1:9">
      <c r="A17" t="s">
        <v>8</v>
      </c>
      <c r="B17" t="s">
        <v>65</v>
      </c>
      <c r="C17" t="s">
        <v>66</v>
      </c>
      <c r="D17" t="s">
        <v>11</v>
      </c>
      <c r="E17">
        <v>24</v>
      </c>
      <c r="F17">
        <v>488</v>
      </c>
      <c r="G17" s="1" t="s">
        <v>67</v>
      </c>
      <c r="H17" t="s">
        <v>68</v>
      </c>
      <c r="I17">
        <v>53</v>
      </c>
    </row>
    <row r="18" spans="1:9">
      <c r="A18" t="s">
        <v>164</v>
      </c>
      <c r="B18" t="s">
        <v>137</v>
      </c>
      <c r="C18" t="s">
        <v>138</v>
      </c>
      <c r="D18" t="s">
        <v>11</v>
      </c>
      <c r="E18">
        <v>20</v>
      </c>
      <c r="F18">
        <v>526</v>
      </c>
      <c r="G18" s="1" t="s">
        <v>139</v>
      </c>
      <c r="H18" t="s">
        <v>195</v>
      </c>
      <c r="I18">
        <f>SUM(E18:E19)</f>
        <v>45</v>
      </c>
    </row>
    <row r="19" spans="1:9">
      <c r="A19" t="s">
        <v>8</v>
      </c>
      <c r="B19" t="s">
        <v>137</v>
      </c>
      <c r="C19" t="s">
        <v>138</v>
      </c>
      <c r="D19" t="s">
        <v>11</v>
      </c>
      <c r="E19">
        <v>25</v>
      </c>
      <c r="F19">
        <v>488</v>
      </c>
      <c r="G19" s="1" t="s">
        <v>139</v>
      </c>
      <c r="H19" t="s">
        <v>140</v>
      </c>
      <c r="I19">
        <v>45</v>
      </c>
    </row>
    <row r="20" spans="1:9">
      <c r="A20" t="s">
        <v>164</v>
      </c>
      <c r="B20" t="s">
        <v>73</v>
      </c>
      <c r="C20" t="s">
        <v>74</v>
      </c>
      <c r="D20" t="s">
        <v>11</v>
      </c>
      <c r="E20">
        <v>16</v>
      </c>
      <c r="F20">
        <v>526</v>
      </c>
      <c r="G20" s="1" t="s">
        <v>75</v>
      </c>
      <c r="H20" t="s">
        <v>181</v>
      </c>
      <c r="I20">
        <f>SUM(E20:E21)</f>
        <v>40</v>
      </c>
    </row>
    <row r="21" spans="1:9">
      <c r="A21" t="s">
        <v>8</v>
      </c>
      <c r="B21" t="s">
        <v>73</v>
      </c>
      <c r="C21" t="s">
        <v>74</v>
      </c>
      <c r="D21" t="s">
        <v>11</v>
      </c>
      <c r="E21">
        <v>24</v>
      </c>
      <c r="F21">
        <v>488</v>
      </c>
      <c r="G21" s="1" t="s">
        <v>75</v>
      </c>
      <c r="H21" t="s">
        <v>76</v>
      </c>
      <c r="I21">
        <v>40</v>
      </c>
    </row>
    <row r="22" spans="1:9">
      <c r="A22" t="s">
        <v>164</v>
      </c>
      <c r="B22" t="s">
        <v>26</v>
      </c>
      <c r="C22" t="s">
        <v>27</v>
      </c>
      <c r="D22" t="s">
        <v>11</v>
      </c>
      <c r="E22">
        <v>23</v>
      </c>
      <c r="F22">
        <v>526</v>
      </c>
      <c r="G22" s="1" t="s">
        <v>28</v>
      </c>
      <c r="H22" t="s">
        <v>169</v>
      </c>
      <c r="I22">
        <f>SUM(E22:E23)</f>
        <v>40</v>
      </c>
    </row>
    <row r="23" spans="1:9">
      <c r="A23" t="s">
        <v>8</v>
      </c>
      <c r="B23" t="s">
        <v>26</v>
      </c>
      <c r="C23" t="s">
        <v>27</v>
      </c>
      <c r="D23" t="s">
        <v>11</v>
      </c>
      <c r="E23">
        <v>17</v>
      </c>
      <c r="F23">
        <v>488</v>
      </c>
      <c r="G23" s="1" t="s">
        <v>28</v>
      </c>
      <c r="H23" t="s">
        <v>29</v>
      </c>
      <c r="I23">
        <v>40</v>
      </c>
    </row>
    <row r="24" spans="1:9">
      <c r="A24" t="s">
        <v>164</v>
      </c>
      <c r="B24" t="s">
        <v>34</v>
      </c>
      <c r="C24" t="s">
        <v>35</v>
      </c>
      <c r="D24" t="s">
        <v>11</v>
      </c>
      <c r="E24">
        <v>15</v>
      </c>
      <c r="F24">
        <v>526</v>
      </c>
      <c r="G24" s="1" t="s">
        <v>36</v>
      </c>
      <c r="H24" t="s">
        <v>171</v>
      </c>
      <c r="I24">
        <f>SUM(E24:E25)</f>
        <v>35</v>
      </c>
    </row>
    <row r="25" spans="1:9">
      <c r="A25" t="s">
        <v>8</v>
      </c>
      <c r="B25" t="s">
        <v>34</v>
      </c>
      <c r="C25" t="s">
        <v>35</v>
      </c>
      <c r="D25" t="s">
        <v>11</v>
      </c>
      <c r="E25">
        <v>20</v>
      </c>
      <c r="F25">
        <v>488</v>
      </c>
      <c r="G25" s="1" t="s">
        <v>36</v>
      </c>
      <c r="H25" t="s">
        <v>37</v>
      </c>
      <c r="I25">
        <v>35</v>
      </c>
    </row>
    <row r="26" spans="1:9">
      <c r="A26" t="s">
        <v>164</v>
      </c>
      <c r="B26" t="s">
        <v>30</v>
      </c>
      <c r="C26" t="s">
        <v>31</v>
      </c>
      <c r="D26" t="s">
        <v>11</v>
      </c>
      <c r="E26">
        <v>12</v>
      </c>
      <c r="F26">
        <v>526</v>
      </c>
      <c r="G26" s="1" t="s">
        <v>32</v>
      </c>
      <c r="H26" t="s">
        <v>170</v>
      </c>
      <c r="I26">
        <f>SUM(E26:E27)</f>
        <v>33</v>
      </c>
    </row>
    <row r="27" spans="1:9">
      <c r="A27" t="s">
        <v>8</v>
      </c>
      <c r="B27" t="s">
        <v>30</v>
      </c>
      <c r="C27" t="s">
        <v>31</v>
      </c>
      <c r="D27" t="s">
        <v>11</v>
      </c>
      <c r="E27">
        <v>21</v>
      </c>
      <c r="F27">
        <v>488</v>
      </c>
      <c r="G27" s="1" t="s">
        <v>32</v>
      </c>
      <c r="H27" t="s">
        <v>33</v>
      </c>
      <c r="I27">
        <v>33</v>
      </c>
    </row>
    <row r="28" spans="1:9">
      <c r="A28" t="s">
        <v>164</v>
      </c>
      <c r="B28" t="s">
        <v>42</v>
      </c>
      <c r="C28" t="s">
        <v>43</v>
      </c>
      <c r="D28" t="s">
        <v>11</v>
      </c>
      <c r="E28">
        <v>6</v>
      </c>
      <c r="F28">
        <v>526</v>
      </c>
      <c r="G28" s="1" t="s">
        <v>44</v>
      </c>
      <c r="H28" t="s">
        <v>173</v>
      </c>
      <c r="I28">
        <f>SUM(E28:E29)</f>
        <v>32</v>
      </c>
    </row>
    <row r="29" spans="1:9">
      <c r="A29" t="s">
        <v>8</v>
      </c>
      <c r="B29" t="s">
        <v>42</v>
      </c>
      <c r="C29" t="s">
        <v>43</v>
      </c>
      <c r="D29" t="s">
        <v>11</v>
      </c>
      <c r="E29">
        <v>26</v>
      </c>
      <c r="F29">
        <v>488</v>
      </c>
      <c r="G29" s="1" t="s">
        <v>44</v>
      </c>
      <c r="H29" t="s">
        <v>45</v>
      </c>
      <c r="I29">
        <v>32</v>
      </c>
    </row>
    <row r="30" spans="1:9">
      <c r="A30" t="s">
        <v>164</v>
      </c>
      <c r="B30" t="s">
        <v>119</v>
      </c>
      <c r="C30" t="s">
        <v>120</v>
      </c>
      <c r="D30" t="s">
        <v>11</v>
      </c>
      <c r="E30">
        <v>12</v>
      </c>
      <c r="F30">
        <v>526</v>
      </c>
      <c r="G30" s="1" t="s">
        <v>121</v>
      </c>
      <c r="H30" t="s">
        <v>192</v>
      </c>
      <c r="I30">
        <f>SUM(E30:E31)</f>
        <v>30</v>
      </c>
    </row>
    <row r="31" spans="1:9">
      <c r="A31" t="s">
        <v>8</v>
      </c>
      <c r="B31" t="s">
        <v>119</v>
      </c>
      <c r="C31" t="s">
        <v>120</v>
      </c>
      <c r="D31" t="s">
        <v>11</v>
      </c>
      <c r="E31">
        <v>18</v>
      </c>
      <c r="F31">
        <v>488</v>
      </c>
      <c r="G31" s="1" t="s">
        <v>121</v>
      </c>
      <c r="H31" t="s">
        <v>122</v>
      </c>
      <c r="I31">
        <v>30</v>
      </c>
    </row>
    <row r="32" spans="1:9">
      <c r="A32" t="s">
        <v>164</v>
      </c>
      <c r="B32" t="s">
        <v>38</v>
      </c>
      <c r="C32" t="s">
        <v>39</v>
      </c>
      <c r="D32" t="s">
        <v>11</v>
      </c>
      <c r="E32">
        <v>10</v>
      </c>
      <c r="F32">
        <v>526</v>
      </c>
      <c r="G32" s="1" t="s">
        <v>40</v>
      </c>
      <c r="H32" t="s">
        <v>172</v>
      </c>
      <c r="I32">
        <f>SUM(E32:E33)</f>
        <v>28</v>
      </c>
    </row>
    <row r="33" spans="1:9">
      <c r="A33" t="s">
        <v>8</v>
      </c>
      <c r="B33" t="s">
        <v>38</v>
      </c>
      <c r="C33" t="s">
        <v>39</v>
      </c>
      <c r="D33" t="s">
        <v>11</v>
      </c>
      <c r="E33">
        <v>18</v>
      </c>
      <c r="F33">
        <v>488</v>
      </c>
      <c r="G33" s="1" t="s">
        <v>40</v>
      </c>
      <c r="H33" t="s">
        <v>41</v>
      </c>
      <c r="I33">
        <v>28</v>
      </c>
    </row>
    <row r="34" spans="1:9">
      <c r="A34" t="s">
        <v>164</v>
      </c>
      <c r="B34" t="s">
        <v>77</v>
      </c>
      <c r="C34" t="s">
        <v>78</v>
      </c>
      <c r="D34" t="s">
        <v>11</v>
      </c>
      <c r="E34">
        <v>15</v>
      </c>
      <c r="F34">
        <v>526</v>
      </c>
      <c r="G34" s="1" t="s">
        <v>79</v>
      </c>
      <c r="H34" t="s">
        <v>182</v>
      </c>
      <c r="I34">
        <f>SUM(E34:E35)</f>
        <v>26</v>
      </c>
    </row>
    <row r="35" spans="1:9">
      <c r="A35" t="s">
        <v>8</v>
      </c>
      <c r="B35" t="s">
        <v>77</v>
      </c>
      <c r="C35" t="s">
        <v>78</v>
      </c>
      <c r="D35" t="s">
        <v>11</v>
      </c>
      <c r="E35">
        <v>11</v>
      </c>
      <c r="F35">
        <v>488</v>
      </c>
      <c r="G35" s="1" t="s">
        <v>79</v>
      </c>
      <c r="H35" t="s">
        <v>80</v>
      </c>
      <c r="I35">
        <v>26</v>
      </c>
    </row>
    <row r="36" spans="1:9">
      <c r="A36" t="s">
        <v>164</v>
      </c>
      <c r="B36" t="s">
        <v>160</v>
      </c>
      <c r="C36" t="s">
        <v>161</v>
      </c>
      <c r="D36" t="s">
        <v>157</v>
      </c>
      <c r="E36">
        <v>12</v>
      </c>
      <c r="F36">
        <v>526</v>
      </c>
      <c r="G36" s="1" t="s">
        <v>162</v>
      </c>
      <c r="H36" t="s">
        <v>198</v>
      </c>
      <c r="I36">
        <f>SUM(E36:E37)</f>
        <v>26</v>
      </c>
    </row>
    <row r="37" spans="1:9">
      <c r="A37" t="s">
        <v>8</v>
      </c>
      <c r="B37" t="s">
        <v>160</v>
      </c>
      <c r="C37" t="s">
        <v>161</v>
      </c>
      <c r="D37" t="s">
        <v>157</v>
      </c>
      <c r="E37">
        <v>14</v>
      </c>
      <c r="F37">
        <v>488</v>
      </c>
      <c r="G37" s="1" t="s">
        <v>162</v>
      </c>
      <c r="H37" t="s">
        <v>163</v>
      </c>
      <c r="I37">
        <v>26</v>
      </c>
    </row>
    <row r="38" spans="1:9">
      <c r="A38" t="s">
        <v>164</v>
      </c>
      <c r="B38" t="s">
        <v>54</v>
      </c>
      <c r="C38" t="s">
        <v>55</v>
      </c>
      <c r="D38" t="s">
        <v>11</v>
      </c>
      <c r="E38">
        <v>15</v>
      </c>
      <c r="F38">
        <v>526</v>
      </c>
      <c r="G38" s="1" t="s">
        <v>56</v>
      </c>
      <c r="H38" t="s">
        <v>176</v>
      </c>
      <c r="I38">
        <f>SUM(E38:E39)</f>
        <v>25</v>
      </c>
    </row>
    <row r="39" spans="1:9">
      <c r="A39" t="s">
        <v>8</v>
      </c>
      <c r="B39" t="s">
        <v>54</v>
      </c>
      <c r="C39" t="s">
        <v>55</v>
      </c>
      <c r="D39" t="s">
        <v>11</v>
      </c>
      <c r="E39">
        <v>10</v>
      </c>
      <c r="F39">
        <v>488</v>
      </c>
      <c r="G39" s="1" t="s">
        <v>56</v>
      </c>
      <c r="H39" t="s">
        <v>57</v>
      </c>
      <c r="I39">
        <f>SUM(E39:E40)</f>
        <v>17</v>
      </c>
    </row>
    <row r="40" spans="1:9">
      <c r="A40" t="s">
        <v>164</v>
      </c>
      <c r="B40" t="s">
        <v>46</v>
      </c>
      <c r="C40" t="s">
        <v>47</v>
      </c>
      <c r="D40" t="s">
        <v>11</v>
      </c>
      <c r="E40">
        <v>7</v>
      </c>
      <c r="F40">
        <v>526</v>
      </c>
      <c r="G40" s="1" t="s">
        <v>48</v>
      </c>
      <c r="H40" t="s">
        <v>174</v>
      </c>
      <c r="I40">
        <f>SUM(E40:E41)</f>
        <v>19</v>
      </c>
    </row>
    <row r="41" spans="1:9">
      <c r="A41" t="s">
        <v>8</v>
      </c>
      <c r="B41" t="s">
        <v>46</v>
      </c>
      <c r="C41" t="s">
        <v>47</v>
      </c>
      <c r="D41" t="s">
        <v>11</v>
      </c>
      <c r="E41">
        <v>12</v>
      </c>
      <c r="F41">
        <v>488</v>
      </c>
      <c r="G41" s="1" t="s">
        <v>48</v>
      </c>
      <c r="H41" t="s">
        <v>49</v>
      </c>
      <c r="I41">
        <v>19</v>
      </c>
    </row>
    <row r="42" spans="1:9">
      <c r="A42" t="s">
        <v>164</v>
      </c>
      <c r="B42" t="s">
        <v>58</v>
      </c>
      <c r="C42" t="s">
        <v>59</v>
      </c>
      <c r="D42" t="s">
        <v>11</v>
      </c>
      <c r="E42">
        <v>2</v>
      </c>
      <c r="F42">
        <v>526</v>
      </c>
      <c r="G42" s="1" t="s">
        <v>60</v>
      </c>
      <c r="H42" t="s">
        <v>177</v>
      </c>
      <c r="I42">
        <f>SUM(E42:E43)</f>
        <v>19</v>
      </c>
    </row>
    <row r="43" spans="1:9">
      <c r="A43" t="s">
        <v>8</v>
      </c>
      <c r="B43" t="s">
        <v>58</v>
      </c>
      <c r="C43" t="s">
        <v>59</v>
      </c>
      <c r="D43" t="s">
        <v>11</v>
      </c>
      <c r="E43">
        <v>17</v>
      </c>
      <c r="F43">
        <v>488</v>
      </c>
      <c r="G43" s="1" t="s">
        <v>60</v>
      </c>
      <c r="H43" t="s">
        <v>61</v>
      </c>
      <c r="I43">
        <v>19</v>
      </c>
    </row>
    <row r="44" spans="1:9">
      <c r="A44" t="s">
        <v>164</v>
      </c>
      <c r="B44" t="s">
        <v>85</v>
      </c>
      <c r="C44" t="s">
        <v>86</v>
      </c>
      <c r="D44" t="s">
        <v>11</v>
      </c>
      <c r="E44">
        <v>15</v>
      </c>
      <c r="F44">
        <v>526</v>
      </c>
      <c r="G44" s="1" t="s">
        <v>87</v>
      </c>
      <c r="H44" t="s">
        <v>183</v>
      </c>
      <c r="I44">
        <f>SUM(E44:E45)</f>
        <v>18</v>
      </c>
    </row>
    <row r="45" spans="1:9">
      <c r="A45" t="s">
        <v>8</v>
      </c>
      <c r="B45" t="s">
        <v>85</v>
      </c>
      <c r="C45" t="s">
        <v>86</v>
      </c>
      <c r="D45" t="s">
        <v>11</v>
      </c>
      <c r="E45">
        <v>3</v>
      </c>
      <c r="F45">
        <v>488</v>
      </c>
      <c r="G45" s="1" t="s">
        <v>87</v>
      </c>
      <c r="H45" t="s">
        <v>88</v>
      </c>
      <c r="I45">
        <v>18</v>
      </c>
    </row>
    <row r="46" spans="1:9">
      <c r="A46" t="s">
        <v>164</v>
      </c>
      <c r="B46" t="s">
        <v>104</v>
      </c>
      <c r="C46" t="s">
        <v>105</v>
      </c>
      <c r="D46" t="s">
        <v>11</v>
      </c>
      <c r="E46">
        <v>8</v>
      </c>
      <c r="F46">
        <v>526</v>
      </c>
      <c r="G46" s="1" t="s">
        <v>106</v>
      </c>
      <c r="H46" t="s">
        <v>188</v>
      </c>
      <c r="I46">
        <f>SUM(E46:E47)</f>
        <v>16</v>
      </c>
    </row>
    <row r="47" spans="1:9">
      <c r="A47" t="s">
        <v>8</v>
      </c>
      <c r="B47" t="s">
        <v>104</v>
      </c>
      <c r="C47" t="s">
        <v>105</v>
      </c>
      <c r="D47" t="s">
        <v>11</v>
      </c>
      <c r="E47">
        <v>8</v>
      </c>
      <c r="F47">
        <v>488</v>
      </c>
      <c r="G47" s="1" t="s">
        <v>106</v>
      </c>
      <c r="H47" t="s">
        <v>107</v>
      </c>
      <c r="I47">
        <v>16</v>
      </c>
    </row>
    <row r="48" spans="1:9">
      <c r="A48" t="s">
        <v>164</v>
      </c>
      <c r="B48" t="s">
        <v>145</v>
      </c>
      <c r="C48" t="s">
        <v>146</v>
      </c>
      <c r="D48" t="s">
        <v>11</v>
      </c>
      <c r="E48">
        <v>4</v>
      </c>
      <c r="F48">
        <v>526</v>
      </c>
      <c r="G48" s="1" t="s">
        <v>147</v>
      </c>
      <c r="H48" t="s">
        <v>196</v>
      </c>
      <c r="I48">
        <f>SUM(E48:E49)</f>
        <v>14</v>
      </c>
    </row>
    <row r="49" spans="1:9">
      <c r="A49" t="s">
        <v>8</v>
      </c>
      <c r="B49" t="s">
        <v>145</v>
      </c>
      <c r="C49" t="s">
        <v>146</v>
      </c>
      <c r="D49" t="s">
        <v>11</v>
      </c>
      <c r="E49">
        <v>10</v>
      </c>
      <c r="F49">
        <v>488</v>
      </c>
      <c r="G49" s="1" t="s">
        <v>147</v>
      </c>
      <c r="H49" t="s">
        <v>148</v>
      </c>
      <c r="I49">
        <v>14</v>
      </c>
    </row>
    <row r="50" spans="1:9">
      <c r="A50" t="s">
        <v>164</v>
      </c>
      <c r="B50" t="s">
        <v>92</v>
      </c>
      <c r="C50" t="s">
        <v>93</v>
      </c>
      <c r="D50" t="s">
        <v>11</v>
      </c>
      <c r="E50">
        <v>7</v>
      </c>
      <c r="F50">
        <v>526</v>
      </c>
      <c r="G50" s="1" t="s">
        <v>94</v>
      </c>
      <c r="H50" t="s">
        <v>185</v>
      </c>
      <c r="I50">
        <f>SUM(E50:E51)</f>
        <v>12</v>
      </c>
    </row>
    <row r="51" spans="1:9">
      <c r="A51" t="s">
        <v>8</v>
      </c>
      <c r="B51" t="s">
        <v>92</v>
      </c>
      <c r="C51" t="s">
        <v>93</v>
      </c>
      <c r="D51" t="s">
        <v>11</v>
      </c>
      <c r="E51">
        <v>5</v>
      </c>
      <c r="F51">
        <v>488</v>
      </c>
      <c r="G51" s="1" t="s">
        <v>94</v>
      </c>
      <c r="H51" t="s">
        <v>95</v>
      </c>
      <c r="I51">
        <v>12</v>
      </c>
    </row>
    <row r="52" spans="1:9">
      <c r="A52" t="s">
        <v>164</v>
      </c>
      <c r="B52" t="s">
        <v>115</v>
      </c>
      <c r="C52" t="s">
        <v>116</v>
      </c>
      <c r="D52" t="s">
        <v>11</v>
      </c>
      <c r="E52">
        <v>5</v>
      </c>
      <c r="F52">
        <v>526</v>
      </c>
      <c r="G52" s="1" t="s">
        <v>117</v>
      </c>
      <c r="H52" t="s">
        <v>191</v>
      </c>
      <c r="I52">
        <f>SUM(E52:E53)</f>
        <v>12</v>
      </c>
    </row>
    <row r="53" spans="1:9">
      <c r="A53" t="s">
        <v>8</v>
      </c>
      <c r="B53" t="s">
        <v>115</v>
      </c>
      <c r="C53" t="s">
        <v>116</v>
      </c>
      <c r="D53" t="s">
        <v>11</v>
      </c>
      <c r="E53">
        <v>7</v>
      </c>
      <c r="F53">
        <v>488</v>
      </c>
      <c r="G53" s="1" t="s">
        <v>117</v>
      </c>
      <c r="H53" t="s">
        <v>118</v>
      </c>
      <c r="I53">
        <v>12</v>
      </c>
    </row>
    <row r="54" spans="1:9">
      <c r="A54" t="s">
        <v>164</v>
      </c>
      <c r="B54" t="s">
        <v>81</v>
      </c>
      <c r="C54" t="s">
        <v>82</v>
      </c>
      <c r="D54" t="s">
        <v>11</v>
      </c>
      <c r="E54">
        <v>0</v>
      </c>
      <c r="F54">
        <v>526</v>
      </c>
      <c r="G54" s="1" t="s">
        <v>83</v>
      </c>
      <c r="I54">
        <f>SUM(E54:E55)</f>
        <v>11</v>
      </c>
    </row>
    <row r="55" spans="1:9">
      <c r="A55" t="s">
        <v>8</v>
      </c>
      <c r="B55" t="s">
        <v>81</v>
      </c>
      <c r="C55" t="s">
        <v>82</v>
      </c>
      <c r="D55" t="s">
        <v>11</v>
      </c>
      <c r="E55">
        <v>11</v>
      </c>
      <c r="F55">
        <v>488</v>
      </c>
      <c r="G55" s="1" t="s">
        <v>83</v>
      </c>
      <c r="H55" t="s">
        <v>84</v>
      </c>
      <c r="I55">
        <v>11</v>
      </c>
    </row>
    <row r="56" spans="1:9">
      <c r="A56" t="s">
        <v>164</v>
      </c>
      <c r="B56" t="s">
        <v>96</v>
      </c>
      <c r="C56" t="s">
        <v>97</v>
      </c>
      <c r="D56" t="s">
        <v>11</v>
      </c>
      <c r="E56">
        <v>5</v>
      </c>
      <c r="F56">
        <v>526</v>
      </c>
      <c r="G56" s="1" t="s">
        <v>98</v>
      </c>
      <c r="H56" t="s">
        <v>186</v>
      </c>
      <c r="I56">
        <f>SUM(E56:E57)</f>
        <v>10</v>
      </c>
    </row>
    <row r="57" spans="1:9">
      <c r="A57" t="s">
        <v>8</v>
      </c>
      <c r="B57" t="s">
        <v>96</v>
      </c>
      <c r="C57" t="s">
        <v>97</v>
      </c>
      <c r="D57" t="s">
        <v>11</v>
      </c>
      <c r="E57">
        <v>5</v>
      </c>
      <c r="F57">
        <v>488</v>
      </c>
      <c r="G57" s="1" t="s">
        <v>98</v>
      </c>
      <c r="H57" t="s">
        <v>99</v>
      </c>
      <c r="I57">
        <v>10</v>
      </c>
    </row>
    <row r="58" spans="1:9">
      <c r="A58" t="s">
        <v>164</v>
      </c>
      <c r="B58" t="s">
        <v>89</v>
      </c>
      <c r="C58" t="s">
        <v>90</v>
      </c>
      <c r="D58" t="s">
        <v>11</v>
      </c>
      <c r="E58">
        <v>6</v>
      </c>
      <c r="F58">
        <v>526</v>
      </c>
      <c r="G58" s="1" t="s">
        <v>36</v>
      </c>
      <c r="H58" t="s">
        <v>184</v>
      </c>
      <c r="I58">
        <f>SUM(E58:E59)</f>
        <v>9</v>
      </c>
    </row>
    <row r="59" spans="1:9">
      <c r="A59" t="s">
        <v>8</v>
      </c>
      <c r="B59" t="s">
        <v>89</v>
      </c>
      <c r="C59" t="s">
        <v>90</v>
      </c>
      <c r="D59" t="s">
        <v>11</v>
      </c>
      <c r="E59">
        <v>3</v>
      </c>
      <c r="F59">
        <v>488</v>
      </c>
      <c r="G59" s="1" t="s">
        <v>36</v>
      </c>
      <c r="H59" t="s">
        <v>91</v>
      </c>
      <c r="I59">
        <v>9</v>
      </c>
    </row>
    <row r="60" spans="1:9">
      <c r="A60" t="s">
        <v>164</v>
      </c>
      <c r="B60" t="s">
        <v>112</v>
      </c>
      <c r="C60" t="s">
        <v>113</v>
      </c>
      <c r="D60" t="s">
        <v>11</v>
      </c>
      <c r="E60">
        <v>2</v>
      </c>
      <c r="F60">
        <v>526</v>
      </c>
      <c r="G60" s="1" t="s">
        <v>83</v>
      </c>
      <c r="H60" t="s">
        <v>190</v>
      </c>
      <c r="I60">
        <f>SUM(E60:E61)</f>
        <v>9</v>
      </c>
    </row>
    <row r="61" spans="1:9">
      <c r="A61" t="s">
        <v>8</v>
      </c>
      <c r="B61" t="s">
        <v>112</v>
      </c>
      <c r="C61" t="s">
        <v>113</v>
      </c>
      <c r="D61" t="s">
        <v>11</v>
      </c>
      <c r="E61">
        <v>7</v>
      </c>
      <c r="F61">
        <v>488</v>
      </c>
      <c r="G61" s="1" t="s">
        <v>83</v>
      </c>
      <c r="H61" t="s">
        <v>114</v>
      </c>
      <c r="I61">
        <f>SUM(E61:E62)</f>
        <v>9</v>
      </c>
    </row>
    <row r="62" spans="1:9">
      <c r="A62" t="s">
        <v>164</v>
      </c>
      <c r="B62" t="s">
        <v>108</v>
      </c>
      <c r="C62" t="s">
        <v>109</v>
      </c>
      <c r="D62" t="s">
        <v>11</v>
      </c>
      <c r="E62">
        <v>2</v>
      </c>
      <c r="F62">
        <v>526</v>
      </c>
      <c r="G62" s="1" t="s">
        <v>110</v>
      </c>
      <c r="H62" t="s">
        <v>189</v>
      </c>
      <c r="I62">
        <f>SUM(E62:E63)</f>
        <v>9</v>
      </c>
    </row>
    <row r="63" spans="1:9">
      <c r="A63" t="s">
        <v>8</v>
      </c>
      <c r="B63" t="s">
        <v>108</v>
      </c>
      <c r="C63" t="s">
        <v>109</v>
      </c>
      <c r="D63" t="s">
        <v>11</v>
      </c>
      <c r="E63">
        <v>7</v>
      </c>
      <c r="F63">
        <v>488</v>
      </c>
      <c r="G63" s="1" t="s">
        <v>110</v>
      </c>
      <c r="H63" t="s">
        <v>111</v>
      </c>
      <c r="I63">
        <v>9</v>
      </c>
    </row>
    <row r="64" spans="1:9">
      <c r="A64" t="s">
        <v>164</v>
      </c>
      <c r="B64" t="s">
        <v>141</v>
      </c>
      <c r="C64" t="s">
        <v>142</v>
      </c>
      <c r="D64" t="s">
        <v>11</v>
      </c>
      <c r="E64">
        <v>0</v>
      </c>
      <c r="F64">
        <v>526</v>
      </c>
      <c r="G64" s="1" t="s">
        <v>143</v>
      </c>
      <c r="I64">
        <f>SUM(E64:E65)</f>
        <v>7</v>
      </c>
    </row>
    <row r="65" spans="1:9">
      <c r="A65" t="s">
        <v>8</v>
      </c>
      <c r="B65" t="s">
        <v>141</v>
      </c>
      <c r="C65" t="s">
        <v>142</v>
      </c>
      <c r="D65" t="s">
        <v>11</v>
      </c>
      <c r="E65">
        <v>7</v>
      </c>
      <c r="F65">
        <v>488</v>
      </c>
      <c r="G65" s="1" t="s">
        <v>143</v>
      </c>
      <c r="H65" t="s">
        <v>144</v>
      </c>
      <c r="I65">
        <v>7</v>
      </c>
    </row>
    <row r="66" spans="1:9">
      <c r="A66" t="s">
        <v>164</v>
      </c>
      <c r="B66" t="s">
        <v>100</v>
      </c>
      <c r="C66" t="s">
        <v>101</v>
      </c>
      <c r="D66" t="s">
        <v>11</v>
      </c>
      <c r="E66">
        <v>4</v>
      </c>
      <c r="F66">
        <v>526</v>
      </c>
      <c r="G66" s="1" t="s">
        <v>102</v>
      </c>
      <c r="H66" t="s">
        <v>187</v>
      </c>
      <c r="I66">
        <f>SUM(E66:E67)</f>
        <v>7</v>
      </c>
    </row>
    <row r="67" spans="1:9">
      <c r="A67" t="s">
        <v>8</v>
      </c>
      <c r="B67" t="s">
        <v>100</v>
      </c>
      <c r="C67" t="s">
        <v>101</v>
      </c>
      <c r="D67" t="s">
        <v>11</v>
      </c>
      <c r="E67">
        <v>3</v>
      </c>
      <c r="F67">
        <v>488</v>
      </c>
      <c r="G67" s="1" t="s">
        <v>102</v>
      </c>
      <c r="H67" t="s">
        <v>103</v>
      </c>
      <c r="I67">
        <v>7</v>
      </c>
    </row>
    <row r="68" spans="1:9">
      <c r="A68" t="s">
        <v>164</v>
      </c>
      <c r="B68" t="s">
        <v>62</v>
      </c>
      <c r="C68" t="s">
        <v>63</v>
      </c>
      <c r="D68" t="s">
        <v>11</v>
      </c>
      <c r="E68">
        <v>6</v>
      </c>
      <c r="F68">
        <v>526</v>
      </c>
      <c r="G68" s="1" t="s">
        <v>64</v>
      </c>
      <c r="H68" t="s">
        <v>178</v>
      </c>
      <c r="I68">
        <f>SUM(E68:E69)</f>
        <v>6</v>
      </c>
    </row>
    <row r="69" spans="1:9">
      <c r="A69" t="s">
        <v>8</v>
      </c>
      <c r="B69" t="s">
        <v>62</v>
      </c>
      <c r="C69" t="s">
        <v>63</v>
      </c>
      <c r="D69" t="s">
        <v>11</v>
      </c>
      <c r="E69">
        <v>0</v>
      </c>
      <c r="F69">
        <v>488</v>
      </c>
      <c r="G69" s="1" t="s">
        <v>64</v>
      </c>
      <c r="I69">
        <v>6</v>
      </c>
    </row>
    <row r="70" spans="1:9">
      <c r="A70" t="s">
        <v>164</v>
      </c>
      <c r="B70" t="s">
        <v>126</v>
      </c>
      <c r="C70" t="s">
        <v>127</v>
      </c>
      <c r="D70" t="s">
        <v>11</v>
      </c>
      <c r="E70">
        <v>2</v>
      </c>
      <c r="F70">
        <v>526</v>
      </c>
      <c r="G70" s="1" t="s">
        <v>98</v>
      </c>
      <c r="H70" t="s">
        <v>190</v>
      </c>
      <c r="I70">
        <f>SUM(E70:E71)</f>
        <v>5</v>
      </c>
    </row>
    <row r="71" spans="1:9">
      <c r="A71" t="s">
        <v>8</v>
      </c>
      <c r="B71" t="s">
        <v>126</v>
      </c>
      <c r="C71" t="s">
        <v>127</v>
      </c>
      <c r="D71" t="s">
        <v>11</v>
      </c>
      <c r="E71">
        <v>3</v>
      </c>
      <c r="F71">
        <v>488</v>
      </c>
      <c r="G71" s="1" t="s">
        <v>98</v>
      </c>
      <c r="H71" t="s">
        <v>128</v>
      </c>
      <c r="I71">
        <v>5</v>
      </c>
    </row>
    <row r="72" spans="1:9">
      <c r="A72" t="s">
        <v>164</v>
      </c>
      <c r="B72" t="s">
        <v>151</v>
      </c>
      <c r="C72" t="s">
        <v>152</v>
      </c>
      <c r="D72" t="s">
        <v>11</v>
      </c>
      <c r="E72">
        <v>0</v>
      </c>
      <c r="F72">
        <v>526</v>
      </c>
      <c r="G72" s="1" t="s">
        <v>153</v>
      </c>
      <c r="I72">
        <f>SUM(E72:E73)</f>
        <v>3</v>
      </c>
    </row>
    <row r="73" spans="1:9">
      <c r="A73" t="s">
        <v>8</v>
      </c>
      <c r="B73" t="s">
        <v>151</v>
      </c>
      <c r="C73" t="s">
        <v>152</v>
      </c>
      <c r="D73" t="s">
        <v>11</v>
      </c>
      <c r="E73">
        <v>3</v>
      </c>
      <c r="F73">
        <v>488</v>
      </c>
      <c r="G73" s="1" t="s">
        <v>153</v>
      </c>
      <c r="H73" t="s">
        <v>154</v>
      </c>
      <c r="I73">
        <v>3</v>
      </c>
    </row>
    <row r="74" spans="1:9">
      <c r="A74" t="s">
        <v>164</v>
      </c>
      <c r="B74" t="s">
        <v>133</v>
      </c>
      <c r="C74" t="s">
        <v>134</v>
      </c>
      <c r="D74" t="s">
        <v>11</v>
      </c>
      <c r="E74">
        <v>2</v>
      </c>
      <c r="F74">
        <v>526</v>
      </c>
      <c r="G74" s="1" t="s">
        <v>135</v>
      </c>
      <c r="H74" t="s">
        <v>194</v>
      </c>
      <c r="I74">
        <f>SUM(E74:E75)</f>
        <v>3</v>
      </c>
    </row>
    <row r="75" spans="1:9">
      <c r="A75" t="s">
        <v>8</v>
      </c>
      <c r="B75" t="s">
        <v>133</v>
      </c>
      <c r="C75" t="s">
        <v>134</v>
      </c>
      <c r="D75" t="s">
        <v>11</v>
      </c>
      <c r="E75">
        <v>1</v>
      </c>
      <c r="F75">
        <v>488</v>
      </c>
      <c r="G75" s="1" t="s">
        <v>135</v>
      </c>
      <c r="H75" t="s">
        <v>136</v>
      </c>
      <c r="I75">
        <v>3</v>
      </c>
    </row>
    <row r="76" spans="1:9">
      <c r="A76" t="s">
        <v>164</v>
      </c>
      <c r="B76" t="s">
        <v>149</v>
      </c>
      <c r="C76" t="s">
        <v>150</v>
      </c>
      <c r="D76" t="s">
        <v>11</v>
      </c>
      <c r="E76">
        <v>1</v>
      </c>
      <c r="F76">
        <v>526</v>
      </c>
      <c r="G76" s="1" t="s">
        <v>278</v>
      </c>
      <c r="H76" t="s">
        <v>197</v>
      </c>
      <c r="I76">
        <f>SUM(E76:E77)</f>
        <v>1</v>
      </c>
    </row>
    <row r="77" spans="1:9">
      <c r="A77" t="s">
        <v>8</v>
      </c>
      <c r="B77" t="s">
        <v>149</v>
      </c>
      <c r="C77" t="s">
        <v>150</v>
      </c>
      <c r="D77" t="s">
        <v>11</v>
      </c>
      <c r="E77">
        <v>0</v>
      </c>
      <c r="F77">
        <v>488</v>
      </c>
      <c r="G77" s="1" t="s">
        <v>278</v>
      </c>
      <c r="I77">
        <v>1</v>
      </c>
    </row>
    <row r="78" spans="1:9">
      <c r="A78" t="s">
        <v>164</v>
      </c>
      <c r="B78" t="s">
        <v>155</v>
      </c>
      <c r="C78" t="s">
        <v>156</v>
      </c>
      <c r="D78" t="s">
        <v>157</v>
      </c>
      <c r="E78">
        <v>0</v>
      </c>
      <c r="F78">
        <v>526</v>
      </c>
      <c r="G78" s="1" t="s">
        <v>158</v>
      </c>
      <c r="I78">
        <f>SUM(E78:E79)</f>
        <v>1</v>
      </c>
    </row>
    <row r="79" spans="1:9">
      <c r="A79" t="s">
        <v>8</v>
      </c>
      <c r="B79" t="s">
        <v>155</v>
      </c>
      <c r="C79" t="s">
        <v>156</v>
      </c>
      <c r="D79" t="s">
        <v>157</v>
      </c>
      <c r="E79">
        <v>1</v>
      </c>
      <c r="F79">
        <v>488</v>
      </c>
      <c r="G79" s="1" t="s">
        <v>158</v>
      </c>
      <c r="H79" t="s">
        <v>159</v>
      </c>
      <c r="I79">
        <v>1</v>
      </c>
    </row>
    <row r="80" spans="1:9">
      <c r="A80" t="s">
        <v>164</v>
      </c>
      <c r="B80" t="s">
        <v>123</v>
      </c>
      <c r="C80" t="s">
        <v>124</v>
      </c>
      <c r="D80" t="s">
        <v>11</v>
      </c>
      <c r="E80">
        <v>0</v>
      </c>
      <c r="F80">
        <v>526</v>
      </c>
      <c r="G80" s="1" t="s">
        <v>125</v>
      </c>
      <c r="I80">
        <f>SUM(E80:E81)</f>
        <v>0</v>
      </c>
    </row>
    <row r="81" spans="1:9">
      <c r="A81" t="s">
        <v>8</v>
      </c>
      <c r="B81" t="s">
        <v>123</v>
      </c>
      <c r="C81" t="s">
        <v>124</v>
      </c>
      <c r="D81" t="s">
        <v>11</v>
      </c>
      <c r="E81">
        <v>0</v>
      </c>
      <c r="F81">
        <v>488</v>
      </c>
      <c r="G81" s="1" t="s">
        <v>125</v>
      </c>
      <c r="I81">
        <v>0</v>
      </c>
    </row>
  </sheetData>
  <autoFilter ref="A1:I81">
    <sortState ref="A2:I81">
      <sortCondition descending="1" ref="I1:I81"/>
    </sortState>
  </autoFilter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tabSelected="1" workbookViewId="0">
      <pane ySplit="1" topLeftCell="A2" activePane="bottomLeft" state="frozen"/>
      <selection pane="bottomLeft" activeCell="C16" sqref="C16"/>
    </sheetView>
  </sheetViews>
  <sheetFormatPr baseColWidth="10" defaultColWidth="8.83203125" defaultRowHeight="14" x14ac:dyDescent="0"/>
  <cols>
    <col min="1" max="1" width="10.33203125" bestFit="1" customWidth="1"/>
    <col min="2" max="2" width="11.33203125" bestFit="1" customWidth="1"/>
    <col min="3" max="3" width="54.33203125" bestFit="1" customWidth="1"/>
    <col min="6" max="6" width="11.5" bestFit="1" customWidth="1"/>
    <col min="7" max="7" width="18.33203125" style="1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t="s">
        <v>7</v>
      </c>
      <c r="I1" t="s">
        <v>478</v>
      </c>
    </row>
    <row r="2" spans="1:9">
      <c r="A2" t="s">
        <v>164</v>
      </c>
      <c r="B2" t="s">
        <v>69</v>
      </c>
      <c r="C2" t="s">
        <v>70</v>
      </c>
      <c r="D2" t="s">
        <v>11</v>
      </c>
      <c r="E2">
        <v>291</v>
      </c>
      <c r="F2">
        <v>1119</v>
      </c>
      <c r="G2" s="1" t="s">
        <v>71</v>
      </c>
      <c r="H2" t="s">
        <v>253</v>
      </c>
      <c r="I2">
        <f>SUM(E2:E3)</f>
        <v>389</v>
      </c>
    </row>
    <row r="3" spans="1:9">
      <c r="A3" t="s">
        <v>8</v>
      </c>
      <c r="B3" t="s">
        <v>69</v>
      </c>
      <c r="C3" t="s">
        <v>70</v>
      </c>
      <c r="D3" t="s">
        <v>11</v>
      </c>
      <c r="E3">
        <v>98</v>
      </c>
      <c r="F3">
        <v>992</v>
      </c>
      <c r="G3" s="1" t="s">
        <v>71</v>
      </c>
      <c r="H3" t="s">
        <v>214</v>
      </c>
      <c r="I3">
        <v>389</v>
      </c>
    </row>
    <row r="4" spans="1:9">
      <c r="A4" t="s">
        <v>164</v>
      </c>
      <c r="B4" t="s">
        <v>22</v>
      </c>
      <c r="C4" t="s">
        <v>23</v>
      </c>
      <c r="D4" t="s">
        <v>11</v>
      </c>
      <c r="E4">
        <v>177</v>
      </c>
      <c r="F4">
        <v>1119</v>
      </c>
      <c r="G4" s="1" t="s">
        <v>24</v>
      </c>
      <c r="H4" t="s">
        <v>241</v>
      </c>
      <c r="I4">
        <f>SUM(E4:E5)</f>
        <v>342</v>
      </c>
    </row>
    <row r="5" spans="1:9">
      <c r="A5" t="s">
        <v>8</v>
      </c>
      <c r="B5" t="s">
        <v>22</v>
      </c>
      <c r="C5" t="s">
        <v>23</v>
      </c>
      <c r="D5" t="s">
        <v>11</v>
      </c>
      <c r="E5">
        <v>165</v>
      </c>
      <c r="F5">
        <v>992</v>
      </c>
      <c r="G5" s="1" t="s">
        <v>24</v>
      </c>
      <c r="H5" t="s">
        <v>202</v>
      </c>
      <c r="I5">
        <v>342</v>
      </c>
    </row>
    <row r="6" spans="1:9">
      <c r="A6" t="s">
        <v>164</v>
      </c>
      <c r="B6" t="s">
        <v>9</v>
      </c>
      <c r="C6" t="s">
        <v>10</v>
      </c>
      <c r="D6" t="s">
        <v>11</v>
      </c>
      <c r="E6">
        <v>169</v>
      </c>
      <c r="F6">
        <v>1119</v>
      </c>
      <c r="G6" s="1" t="s">
        <v>12</v>
      </c>
      <c r="H6" t="s">
        <v>238</v>
      </c>
      <c r="I6">
        <f>SUM(E6:E7)</f>
        <v>312</v>
      </c>
    </row>
    <row r="7" spans="1:9">
      <c r="A7" t="s">
        <v>8</v>
      </c>
      <c r="B7" t="s">
        <v>9</v>
      </c>
      <c r="C7" t="s">
        <v>10</v>
      </c>
      <c r="D7" t="s">
        <v>11</v>
      </c>
      <c r="E7">
        <v>143</v>
      </c>
      <c r="F7">
        <v>992</v>
      </c>
      <c r="G7" s="1" t="s">
        <v>12</v>
      </c>
      <c r="H7" t="s">
        <v>199</v>
      </c>
      <c r="I7">
        <v>312</v>
      </c>
    </row>
    <row r="8" spans="1:9">
      <c r="A8" t="s">
        <v>164</v>
      </c>
      <c r="B8" t="s">
        <v>50</v>
      </c>
      <c r="C8" t="s">
        <v>51</v>
      </c>
      <c r="D8" t="s">
        <v>11</v>
      </c>
      <c r="E8">
        <v>137</v>
      </c>
      <c r="F8">
        <v>1119</v>
      </c>
      <c r="G8" s="1" t="s">
        <v>52</v>
      </c>
      <c r="H8" t="s">
        <v>248</v>
      </c>
      <c r="I8">
        <f>SUM(E8:E9)</f>
        <v>251</v>
      </c>
    </row>
    <row r="9" spans="1:9">
      <c r="A9" t="s">
        <v>8</v>
      </c>
      <c r="B9" t="s">
        <v>50</v>
      </c>
      <c r="C9" t="s">
        <v>51</v>
      </c>
      <c r="D9" t="s">
        <v>11</v>
      </c>
      <c r="E9">
        <v>114</v>
      </c>
      <c r="F9">
        <v>992</v>
      </c>
      <c r="G9" s="1" t="s">
        <v>52</v>
      </c>
      <c r="H9" t="s">
        <v>209</v>
      </c>
      <c r="I9">
        <v>251</v>
      </c>
    </row>
    <row r="10" spans="1:9">
      <c r="A10" t="s">
        <v>164</v>
      </c>
      <c r="B10" t="s">
        <v>18</v>
      </c>
      <c r="C10" t="s">
        <v>19</v>
      </c>
      <c r="D10" t="s">
        <v>11</v>
      </c>
      <c r="E10">
        <v>99</v>
      </c>
      <c r="F10">
        <v>1119</v>
      </c>
      <c r="G10" s="1" t="s">
        <v>20</v>
      </c>
      <c r="H10" t="s">
        <v>240</v>
      </c>
      <c r="I10">
        <f>SUM(E10:E11)</f>
        <v>179</v>
      </c>
    </row>
    <row r="11" spans="1:9">
      <c r="A11" t="s">
        <v>8</v>
      </c>
      <c r="B11" t="s">
        <v>18</v>
      </c>
      <c r="C11" t="s">
        <v>19</v>
      </c>
      <c r="D11" t="s">
        <v>11</v>
      </c>
      <c r="E11">
        <v>80</v>
      </c>
      <c r="F11">
        <v>992</v>
      </c>
      <c r="G11" s="1" t="s">
        <v>20</v>
      </c>
      <c r="H11" t="s">
        <v>201</v>
      </c>
      <c r="I11">
        <v>179</v>
      </c>
    </row>
    <row r="12" spans="1:9">
      <c r="A12" t="s">
        <v>164</v>
      </c>
      <c r="B12" t="s">
        <v>137</v>
      </c>
      <c r="C12" t="s">
        <v>138</v>
      </c>
      <c r="D12" t="s">
        <v>11</v>
      </c>
      <c r="E12">
        <v>160</v>
      </c>
      <c r="F12">
        <v>1119</v>
      </c>
      <c r="G12" s="1" t="s">
        <v>139</v>
      </c>
      <c r="H12" t="s">
        <v>271</v>
      </c>
      <c r="I12">
        <f>SUM(E12:E13)</f>
        <v>165</v>
      </c>
    </row>
    <row r="13" spans="1:9">
      <c r="A13" t="s">
        <v>8</v>
      </c>
      <c r="B13" t="s">
        <v>137</v>
      </c>
      <c r="C13" t="s">
        <v>138</v>
      </c>
      <c r="D13" t="s">
        <v>11</v>
      </c>
      <c r="E13">
        <v>5</v>
      </c>
      <c r="F13">
        <v>992</v>
      </c>
      <c r="G13" s="1" t="s">
        <v>139</v>
      </c>
      <c r="H13" t="s">
        <v>232</v>
      </c>
      <c r="I13">
        <v>165</v>
      </c>
    </row>
    <row r="14" spans="1:9">
      <c r="A14" t="s">
        <v>164</v>
      </c>
      <c r="B14" t="s">
        <v>65</v>
      </c>
      <c r="C14" t="s">
        <v>66</v>
      </c>
      <c r="D14" t="s">
        <v>11</v>
      </c>
      <c r="E14">
        <v>81</v>
      </c>
      <c r="F14">
        <v>1119</v>
      </c>
      <c r="G14" s="1" t="s">
        <v>67</v>
      </c>
      <c r="H14" t="s">
        <v>252</v>
      </c>
      <c r="I14">
        <f>SUM(E14:E15)</f>
        <v>161</v>
      </c>
    </row>
    <row r="15" spans="1:9">
      <c r="A15" t="s">
        <v>8</v>
      </c>
      <c r="B15" t="s">
        <v>65</v>
      </c>
      <c r="C15" t="s">
        <v>66</v>
      </c>
      <c r="D15" t="s">
        <v>11</v>
      </c>
      <c r="E15">
        <v>80</v>
      </c>
      <c r="F15">
        <v>992</v>
      </c>
      <c r="G15" s="1" t="s">
        <v>67</v>
      </c>
      <c r="H15" t="s">
        <v>213</v>
      </c>
      <c r="I15">
        <v>161</v>
      </c>
    </row>
    <row r="16" spans="1:9">
      <c r="A16" t="s">
        <v>164</v>
      </c>
      <c r="B16" t="s">
        <v>14</v>
      </c>
      <c r="C16" t="s">
        <v>15</v>
      </c>
      <c r="D16" t="s">
        <v>11</v>
      </c>
      <c r="E16">
        <v>81</v>
      </c>
      <c r="F16">
        <v>1119</v>
      </c>
      <c r="G16" s="1" t="s">
        <v>16</v>
      </c>
      <c r="H16" t="s">
        <v>239</v>
      </c>
      <c r="I16">
        <f>SUM(E16:E17)</f>
        <v>137</v>
      </c>
    </row>
    <row r="17" spans="1:9">
      <c r="A17" t="s">
        <v>8</v>
      </c>
      <c r="B17" t="s">
        <v>14</v>
      </c>
      <c r="C17" t="s">
        <v>15</v>
      </c>
      <c r="D17" t="s">
        <v>11</v>
      </c>
      <c r="E17">
        <v>56</v>
      </c>
      <c r="F17">
        <v>992</v>
      </c>
      <c r="G17" s="1" t="s">
        <v>16</v>
      </c>
      <c r="H17" t="s">
        <v>200</v>
      </c>
      <c r="I17">
        <v>137</v>
      </c>
    </row>
    <row r="18" spans="1:9">
      <c r="A18" t="s">
        <v>164</v>
      </c>
      <c r="B18" t="s">
        <v>73</v>
      </c>
      <c r="C18" t="s">
        <v>74</v>
      </c>
      <c r="D18" t="s">
        <v>11</v>
      </c>
      <c r="E18">
        <v>74</v>
      </c>
      <c r="F18">
        <v>1119</v>
      </c>
      <c r="G18" s="1" t="s">
        <v>75</v>
      </c>
      <c r="H18" t="s">
        <v>254</v>
      </c>
      <c r="I18">
        <f>SUM(E18:E19)</f>
        <v>111</v>
      </c>
    </row>
    <row r="19" spans="1:9">
      <c r="A19" t="s">
        <v>8</v>
      </c>
      <c r="B19" t="s">
        <v>73</v>
      </c>
      <c r="C19" t="s">
        <v>74</v>
      </c>
      <c r="D19" t="s">
        <v>11</v>
      </c>
      <c r="E19">
        <v>37</v>
      </c>
      <c r="F19">
        <v>992</v>
      </c>
      <c r="G19" s="1" t="s">
        <v>75</v>
      </c>
      <c r="H19" t="s">
        <v>215</v>
      </c>
      <c r="I19">
        <v>111</v>
      </c>
    </row>
    <row r="20" spans="1:9">
      <c r="A20" t="s">
        <v>164</v>
      </c>
      <c r="B20" t="s">
        <v>77</v>
      </c>
      <c r="C20" t="s">
        <v>78</v>
      </c>
      <c r="D20" t="s">
        <v>11</v>
      </c>
      <c r="E20">
        <v>68</v>
      </c>
      <c r="F20">
        <v>1119</v>
      </c>
      <c r="G20" s="1" t="s">
        <v>79</v>
      </c>
      <c r="H20" t="s">
        <v>255</v>
      </c>
      <c r="I20">
        <f>SUM(E20:E21)</f>
        <v>105</v>
      </c>
    </row>
    <row r="21" spans="1:9">
      <c r="A21" t="s">
        <v>8</v>
      </c>
      <c r="B21" t="s">
        <v>77</v>
      </c>
      <c r="C21" t="s">
        <v>78</v>
      </c>
      <c r="D21" t="s">
        <v>11</v>
      </c>
      <c r="E21">
        <v>37</v>
      </c>
      <c r="F21">
        <v>992</v>
      </c>
      <c r="G21" s="1" t="s">
        <v>79</v>
      </c>
      <c r="H21" t="s">
        <v>216</v>
      </c>
      <c r="I21">
        <v>105</v>
      </c>
    </row>
    <row r="22" spans="1:9">
      <c r="A22" t="s">
        <v>164</v>
      </c>
      <c r="B22" t="s">
        <v>30</v>
      </c>
      <c r="C22" t="s">
        <v>31</v>
      </c>
      <c r="D22" t="s">
        <v>11</v>
      </c>
      <c r="E22">
        <v>48</v>
      </c>
      <c r="F22">
        <v>1119</v>
      </c>
      <c r="G22" s="1" t="s">
        <v>32</v>
      </c>
      <c r="H22" t="s">
        <v>243</v>
      </c>
      <c r="I22">
        <f>SUM(E22:E23)</f>
        <v>79</v>
      </c>
    </row>
    <row r="23" spans="1:9">
      <c r="A23" t="s">
        <v>8</v>
      </c>
      <c r="B23" t="s">
        <v>30</v>
      </c>
      <c r="C23" t="s">
        <v>31</v>
      </c>
      <c r="D23" t="s">
        <v>11</v>
      </c>
      <c r="E23">
        <v>31</v>
      </c>
      <c r="F23">
        <v>992</v>
      </c>
      <c r="G23" s="1" t="s">
        <v>32</v>
      </c>
      <c r="H23" t="s">
        <v>204</v>
      </c>
      <c r="I23">
        <v>79</v>
      </c>
    </row>
    <row r="24" spans="1:9">
      <c r="A24" t="s">
        <v>164</v>
      </c>
      <c r="B24" t="s">
        <v>26</v>
      </c>
      <c r="C24" t="s">
        <v>27</v>
      </c>
      <c r="D24" t="s">
        <v>11</v>
      </c>
      <c r="E24">
        <v>31</v>
      </c>
      <c r="F24">
        <v>1119</v>
      </c>
      <c r="G24" s="1" t="s">
        <v>28</v>
      </c>
      <c r="H24" t="s">
        <v>242</v>
      </c>
      <c r="I24">
        <f>SUM(E24:E25)</f>
        <v>76</v>
      </c>
    </row>
    <row r="25" spans="1:9">
      <c r="A25" t="s">
        <v>8</v>
      </c>
      <c r="B25" t="s">
        <v>26</v>
      </c>
      <c r="C25" t="s">
        <v>27</v>
      </c>
      <c r="D25" t="s">
        <v>11</v>
      </c>
      <c r="E25">
        <v>45</v>
      </c>
      <c r="F25">
        <v>992</v>
      </c>
      <c r="G25" s="1" t="s">
        <v>28</v>
      </c>
      <c r="H25" t="s">
        <v>203</v>
      </c>
      <c r="I25">
        <v>76</v>
      </c>
    </row>
    <row r="26" spans="1:9">
      <c r="A26" t="s">
        <v>164</v>
      </c>
      <c r="B26" t="s">
        <v>129</v>
      </c>
      <c r="C26" t="s">
        <v>130</v>
      </c>
      <c r="D26" t="s">
        <v>11</v>
      </c>
      <c r="E26">
        <v>65</v>
      </c>
      <c r="F26">
        <v>1119</v>
      </c>
      <c r="G26" s="1" t="s">
        <v>131</v>
      </c>
      <c r="H26" t="s">
        <v>269</v>
      </c>
      <c r="I26">
        <f>SUM(E26:E27)</f>
        <v>75</v>
      </c>
    </row>
    <row r="27" spans="1:9">
      <c r="A27" t="s">
        <v>8</v>
      </c>
      <c r="B27" t="s">
        <v>129</v>
      </c>
      <c r="C27" t="s">
        <v>130</v>
      </c>
      <c r="D27" t="s">
        <v>11</v>
      </c>
      <c r="E27">
        <v>10</v>
      </c>
      <c r="F27">
        <v>992</v>
      </c>
      <c r="G27" s="1" t="s">
        <v>131</v>
      </c>
      <c r="H27" t="s">
        <v>230</v>
      </c>
      <c r="I27">
        <v>75</v>
      </c>
    </row>
    <row r="28" spans="1:9">
      <c r="A28" t="s">
        <v>164</v>
      </c>
      <c r="B28" t="s">
        <v>42</v>
      </c>
      <c r="C28" t="s">
        <v>43</v>
      </c>
      <c r="D28" t="s">
        <v>11</v>
      </c>
      <c r="E28">
        <v>31</v>
      </c>
      <c r="F28">
        <v>1119</v>
      </c>
      <c r="G28" s="1" t="s">
        <v>44</v>
      </c>
      <c r="H28" t="s">
        <v>246</v>
      </c>
      <c r="I28">
        <f>SUM(E28:E29)</f>
        <v>72</v>
      </c>
    </row>
    <row r="29" spans="1:9">
      <c r="A29" t="s">
        <v>8</v>
      </c>
      <c r="B29" t="s">
        <v>42</v>
      </c>
      <c r="C29" t="s">
        <v>43</v>
      </c>
      <c r="D29" t="s">
        <v>11</v>
      </c>
      <c r="E29">
        <v>41</v>
      </c>
      <c r="F29">
        <v>992</v>
      </c>
      <c r="G29" s="1" t="s">
        <v>44</v>
      </c>
      <c r="H29" t="s">
        <v>207</v>
      </c>
      <c r="I29">
        <v>72</v>
      </c>
    </row>
    <row r="30" spans="1:9">
      <c r="A30" t="s">
        <v>164</v>
      </c>
      <c r="B30" t="s">
        <v>34</v>
      </c>
      <c r="C30" t="s">
        <v>35</v>
      </c>
      <c r="D30" t="s">
        <v>11</v>
      </c>
      <c r="E30">
        <v>51</v>
      </c>
      <c r="F30">
        <v>1119</v>
      </c>
      <c r="G30" s="1" t="s">
        <v>36</v>
      </c>
      <c r="H30" t="s">
        <v>244</v>
      </c>
      <c r="I30">
        <f>SUM(E30:E31)</f>
        <v>71</v>
      </c>
    </row>
    <row r="31" spans="1:9">
      <c r="A31" t="s">
        <v>8</v>
      </c>
      <c r="B31" t="s">
        <v>34</v>
      </c>
      <c r="C31" t="s">
        <v>35</v>
      </c>
      <c r="D31" t="s">
        <v>11</v>
      </c>
      <c r="E31">
        <v>20</v>
      </c>
      <c r="F31">
        <v>992</v>
      </c>
      <c r="G31" s="1" t="s">
        <v>36</v>
      </c>
      <c r="H31" t="s">
        <v>205</v>
      </c>
      <c r="I31">
        <v>71</v>
      </c>
    </row>
    <row r="32" spans="1:9">
      <c r="A32" t="s">
        <v>164</v>
      </c>
      <c r="B32" t="s">
        <v>119</v>
      </c>
      <c r="C32" t="s">
        <v>120</v>
      </c>
      <c r="D32" t="s">
        <v>11</v>
      </c>
      <c r="E32">
        <v>21</v>
      </c>
      <c r="F32">
        <v>1119</v>
      </c>
      <c r="G32" s="1" t="s">
        <v>121</v>
      </c>
      <c r="H32" t="s">
        <v>266</v>
      </c>
      <c r="I32">
        <f>SUM(E32:E33)</f>
        <v>58</v>
      </c>
    </row>
    <row r="33" spans="1:9">
      <c r="A33" t="s">
        <v>8</v>
      </c>
      <c r="B33" t="s">
        <v>119</v>
      </c>
      <c r="C33" t="s">
        <v>120</v>
      </c>
      <c r="D33" t="s">
        <v>11</v>
      </c>
      <c r="E33">
        <v>37</v>
      </c>
      <c r="F33">
        <v>992</v>
      </c>
      <c r="G33" s="1" t="s">
        <v>121</v>
      </c>
      <c r="H33" t="s">
        <v>227</v>
      </c>
      <c r="I33">
        <v>58</v>
      </c>
    </row>
    <row r="34" spans="1:9">
      <c r="A34" t="s">
        <v>164</v>
      </c>
      <c r="B34" t="s">
        <v>38</v>
      </c>
      <c r="C34" t="s">
        <v>39</v>
      </c>
      <c r="D34" t="s">
        <v>11</v>
      </c>
      <c r="E34">
        <v>25</v>
      </c>
      <c r="F34">
        <v>1119</v>
      </c>
      <c r="G34" s="1" t="s">
        <v>40</v>
      </c>
      <c r="H34" t="s">
        <v>245</v>
      </c>
      <c r="I34">
        <f>SUM(E34:E35)</f>
        <v>56</v>
      </c>
    </row>
    <row r="35" spans="1:9">
      <c r="A35" t="s">
        <v>8</v>
      </c>
      <c r="B35" t="s">
        <v>38</v>
      </c>
      <c r="C35" t="s">
        <v>39</v>
      </c>
      <c r="D35" t="s">
        <v>11</v>
      </c>
      <c r="E35">
        <v>31</v>
      </c>
      <c r="F35">
        <v>992</v>
      </c>
      <c r="G35" s="1" t="s">
        <v>40</v>
      </c>
      <c r="H35" t="s">
        <v>206</v>
      </c>
      <c r="I35">
        <v>56</v>
      </c>
    </row>
    <row r="36" spans="1:9">
      <c r="A36" t="s">
        <v>164</v>
      </c>
      <c r="B36" t="s">
        <v>104</v>
      </c>
      <c r="C36" t="s">
        <v>105</v>
      </c>
      <c r="D36" t="s">
        <v>11</v>
      </c>
      <c r="E36">
        <v>19</v>
      </c>
      <c r="F36">
        <v>1119</v>
      </c>
      <c r="G36" s="1" t="s">
        <v>106</v>
      </c>
      <c r="H36" t="s">
        <v>262</v>
      </c>
      <c r="I36">
        <f>SUM(E36:E37)</f>
        <v>54</v>
      </c>
    </row>
    <row r="37" spans="1:9">
      <c r="A37" t="s">
        <v>8</v>
      </c>
      <c r="B37" t="s">
        <v>104</v>
      </c>
      <c r="C37" t="s">
        <v>105</v>
      </c>
      <c r="D37" t="s">
        <v>11</v>
      </c>
      <c r="E37">
        <v>35</v>
      </c>
      <c r="F37">
        <v>992</v>
      </c>
      <c r="G37" s="1" t="s">
        <v>106</v>
      </c>
      <c r="H37" t="s">
        <v>223</v>
      </c>
      <c r="I37">
        <v>54</v>
      </c>
    </row>
    <row r="38" spans="1:9">
      <c r="A38" t="s">
        <v>164</v>
      </c>
      <c r="B38" t="s">
        <v>58</v>
      </c>
      <c r="C38" t="s">
        <v>59</v>
      </c>
      <c r="D38" t="s">
        <v>11</v>
      </c>
      <c r="E38">
        <v>9</v>
      </c>
      <c r="F38">
        <v>1119</v>
      </c>
      <c r="G38" s="1" t="s">
        <v>60</v>
      </c>
      <c r="H38" t="s">
        <v>250</v>
      </c>
      <c r="I38">
        <f>SUM(E38:E39)</f>
        <v>38</v>
      </c>
    </row>
    <row r="39" spans="1:9">
      <c r="A39" t="s">
        <v>8</v>
      </c>
      <c r="B39" t="s">
        <v>58</v>
      </c>
      <c r="C39" t="s">
        <v>59</v>
      </c>
      <c r="D39" t="s">
        <v>11</v>
      </c>
      <c r="E39">
        <v>29</v>
      </c>
      <c r="F39">
        <v>992</v>
      </c>
      <c r="G39" s="1" t="s">
        <v>60</v>
      </c>
      <c r="H39" t="s">
        <v>211</v>
      </c>
      <c r="I39">
        <v>38</v>
      </c>
    </row>
    <row r="40" spans="1:9">
      <c r="A40" t="s">
        <v>164</v>
      </c>
      <c r="B40" t="s">
        <v>145</v>
      </c>
      <c r="C40" t="s">
        <v>146</v>
      </c>
      <c r="D40" t="s">
        <v>11</v>
      </c>
      <c r="E40">
        <v>19</v>
      </c>
      <c r="F40">
        <v>1119</v>
      </c>
      <c r="G40" s="1" t="s">
        <v>147</v>
      </c>
      <c r="H40" t="s">
        <v>273</v>
      </c>
      <c r="I40">
        <f>SUM(E40:E41)</f>
        <v>38</v>
      </c>
    </row>
    <row r="41" spans="1:9">
      <c r="A41" t="s">
        <v>8</v>
      </c>
      <c r="B41" t="s">
        <v>145</v>
      </c>
      <c r="C41" t="s">
        <v>146</v>
      </c>
      <c r="D41" t="s">
        <v>11</v>
      </c>
      <c r="E41">
        <v>19</v>
      </c>
      <c r="F41">
        <v>992</v>
      </c>
      <c r="G41" s="1" t="s">
        <v>147</v>
      </c>
      <c r="H41" t="s">
        <v>234</v>
      </c>
      <c r="I41">
        <v>38</v>
      </c>
    </row>
    <row r="42" spans="1:9">
      <c r="A42" t="s">
        <v>164</v>
      </c>
      <c r="B42" t="s">
        <v>46</v>
      </c>
      <c r="C42" t="s">
        <v>47</v>
      </c>
      <c r="D42" t="s">
        <v>11</v>
      </c>
      <c r="E42">
        <v>19</v>
      </c>
      <c r="F42">
        <v>1119</v>
      </c>
      <c r="G42" s="1" t="s">
        <v>48</v>
      </c>
      <c r="H42" t="s">
        <v>247</v>
      </c>
      <c r="I42">
        <f>SUM(E42:E43)</f>
        <v>37</v>
      </c>
    </row>
    <row r="43" spans="1:9">
      <c r="A43" t="s">
        <v>8</v>
      </c>
      <c r="B43" t="s">
        <v>46</v>
      </c>
      <c r="C43" t="s">
        <v>47</v>
      </c>
      <c r="D43" t="s">
        <v>11</v>
      </c>
      <c r="E43">
        <v>18</v>
      </c>
      <c r="F43">
        <v>992</v>
      </c>
      <c r="G43" s="1" t="s">
        <v>48</v>
      </c>
      <c r="H43" t="s">
        <v>208</v>
      </c>
      <c r="I43">
        <v>37</v>
      </c>
    </row>
    <row r="44" spans="1:9">
      <c r="A44" t="s">
        <v>164</v>
      </c>
      <c r="B44" t="s">
        <v>54</v>
      </c>
      <c r="C44" t="s">
        <v>55</v>
      </c>
      <c r="D44" t="s">
        <v>11</v>
      </c>
      <c r="E44">
        <v>17</v>
      </c>
      <c r="F44">
        <v>1119</v>
      </c>
      <c r="G44" s="1" t="s">
        <v>56</v>
      </c>
      <c r="H44" t="s">
        <v>249</v>
      </c>
      <c r="I44">
        <f>SUM(E44:E45)</f>
        <v>37</v>
      </c>
    </row>
    <row r="45" spans="1:9">
      <c r="A45" t="s">
        <v>8</v>
      </c>
      <c r="B45" t="s">
        <v>54</v>
      </c>
      <c r="C45" t="s">
        <v>55</v>
      </c>
      <c r="D45" t="s">
        <v>11</v>
      </c>
      <c r="E45">
        <v>20</v>
      </c>
      <c r="F45">
        <v>992</v>
      </c>
      <c r="G45" s="1" t="s">
        <v>56</v>
      </c>
      <c r="H45" t="s">
        <v>210</v>
      </c>
      <c r="I45">
        <v>37</v>
      </c>
    </row>
    <row r="46" spans="1:9">
      <c r="A46" t="s">
        <v>164</v>
      </c>
      <c r="B46" t="s">
        <v>85</v>
      </c>
      <c r="C46" t="s">
        <v>86</v>
      </c>
      <c r="D46" t="s">
        <v>11</v>
      </c>
      <c r="E46">
        <v>19</v>
      </c>
      <c r="F46">
        <v>1119</v>
      </c>
      <c r="G46" s="1" t="s">
        <v>87</v>
      </c>
      <c r="H46" t="s">
        <v>257</v>
      </c>
      <c r="I46">
        <f>SUM(E46:E47)</f>
        <v>35</v>
      </c>
    </row>
    <row r="47" spans="1:9">
      <c r="A47" t="s">
        <v>8</v>
      </c>
      <c r="B47" t="s">
        <v>85</v>
      </c>
      <c r="C47" t="s">
        <v>86</v>
      </c>
      <c r="D47" t="s">
        <v>11</v>
      </c>
      <c r="E47">
        <v>16</v>
      </c>
      <c r="F47">
        <v>992</v>
      </c>
      <c r="G47" s="1" t="s">
        <v>87</v>
      </c>
      <c r="H47" t="s">
        <v>218</v>
      </c>
      <c r="I47">
        <v>35</v>
      </c>
    </row>
    <row r="48" spans="1:9">
      <c r="A48" t="s">
        <v>164</v>
      </c>
      <c r="B48" t="s">
        <v>160</v>
      </c>
      <c r="C48" t="s">
        <v>161</v>
      </c>
      <c r="D48" t="s">
        <v>157</v>
      </c>
      <c r="E48">
        <v>19</v>
      </c>
      <c r="F48">
        <v>1119</v>
      </c>
      <c r="G48" s="1" t="s">
        <v>162</v>
      </c>
      <c r="H48" t="s">
        <v>277</v>
      </c>
      <c r="I48">
        <f>SUM(E48:E49)</f>
        <v>34</v>
      </c>
    </row>
    <row r="49" spans="1:9">
      <c r="A49" t="s">
        <v>8</v>
      </c>
      <c r="B49" t="s">
        <v>160</v>
      </c>
      <c r="C49" t="s">
        <v>161</v>
      </c>
      <c r="D49" t="s">
        <v>157</v>
      </c>
      <c r="E49">
        <v>15</v>
      </c>
      <c r="F49">
        <v>992</v>
      </c>
      <c r="G49" s="1" t="s">
        <v>162</v>
      </c>
      <c r="H49" t="s">
        <v>237</v>
      </c>
      <c r="I49">
        <v>34</v>
      </c>
    </row>
    <row r="50" spans="1:9">
      <c r="A50" t="s">
        <v>164</v>
      </c>
      <c r="B50" t="s">
        <v>89</v>
      </c>
      <c r="C50" t="s">
        <v>90</v>
      </c>
      <c r="D50" t="s">
        <v>11</v>
      </c>
      <c r="E50">
        <v>15</v>
      </c>
      <c r="F50">
        <v>1119</v>
      </c>
      <c r="G50" s="1" t="s">
        <v>36</v>
      </c>
      <c r="H50" t="s">
        <v>258</v>
      </c>
      <c r="I50">
        <f>SUM(E50:E51)</f>
        <v>33</v>
      </c>
    </row>
    <row r="51" spans="1:9">
      <c r="A51" t="s">
        <v>8</v>
      </c>
      <c r="B51" t="s">
        <v>89</v>
      </c>
      <c r="C51" t="s">
        <v>90</v>
      </c>
      <c r="D51" t="s">
        <v>11</v>
      </c>
      <c r="E51">
        <v>18</v>
      </c>
      <c r="F51">
        <v>992</v>
      </c>
      <c r="G51" s="1" t="s">
        <v>36</v>
      </c>
      <c r="H51" t="s">
        <v>219</v>
      </c>
      <c r="I51">
        <v>33</v>
      </c>
    </row>
    <row r="52" spans="1:9">
      <c r="A52" t="s">
        <v>164</v>
      </c>
      <c r="B52" t="s">
        <v>115</v>
      </c>
      <c r="C52" t="s">
        <v>116</v>
      </c>
      <c r="D52" t="s">
        <v>11</v>
      </c>
      <c r="E52">
        <v>20</v>
      </c>
      <c r="F52">
        <v>1119</v>
      </c>
      <c r="G52" s="1" t="s">
        <v>117</v>
      </c>
      <c r="H52" t="s">
        <v>265</v>
      </c>
      <c r="I52">
        <f>SUM(E52:E53)</f>
        <v>30</v>
      </c>
    </row>
    <row r="53" spans="1:9">
      <c r="A53" t="s">
        <v>8</v>
      </c>
      <c r="B53" t="s">
        <v>115</v>
      </c>
      <c r="C53" t="s">
        <v>116</v>
      </c>
      <c r="D53" t="s">
        <v>11</v>
      </c>
      <c r="E53">
        <v>10</v>
      </c>
      <c r="F53">
        <v>992</v>
      </c>
      <c r="G53" s="1" t="s">
        <v>117</v>
      </c>
      <c r="H53" t="s">
        <v>226</v>
      </c>
      <c r="I53">
        <v>30</v>
      </c>
    </row>
    <row r="54" spans="1:9">
      <c r="A54" t="s">
        <v>164</v>
      </c>
      <c r="B54" t="s">
        <v>92</v>
      </c>
      <c r="C54" t="s">
        <v>93</v>
      </c>
      <c r="D54" t="s">
        <v>11</v>
      </c>
      <c r="E54">
        <v>7</v>
      </c>
      <c r="F54">
        <v>1119</v>
      </c>
      <c r="G54" s="1" t="s">
        <v>94</v>
      </c>
      <c r="H54" t="s">
        <v>259</v>
      </c>
      <c r="I54">
        <f>SUM(E54:E55)</f>
        <v>20</v>
      </c>
    </row>
    <row r="55" spans="1:9">
      <c r="A55" t="s">
        <v>8</v>
      </c>
      <c r="B55" t="s">
        <v>92</v>
      </c>
      <c r="C55" t="s">
        <v>93</v>
      </c>
      <c r="D55" t="s">
        <v>11</v>
      </c>
      <c r="E55">
        <v>13</v>
      </c>
      <c r="F55">
        <v>992</v>
      </c>
      <c r="G55" s="1" t="s">
        <v>94</v>
      </c>
      <c r="H55" t="s">
        <v>220</v>
      </c>
      <c r="I55">
        <v>20</v>
      </c>
    </row>
    <row r="56" spans="1:9">
      <c r="A56" t="s">
        <v>164</v>
      </c>
      <c r="B56" t="s">
        <v>108</v>
      </c>
      <c r="C56" t="s">
        <v>109</v>
      </c>
      <c r="D56" t="s">
        <v>11</v>
      </c>
      <c r="E56">
        <v>11</v>
      </c>
      <c r="F56">
        <v>1119</v>
      </c>
      <c r="G56" s="1" t="s">
        <v>110</v>
      </c>
      <c r="H56" t="s">
        <v>263</v>
      </c>
      <c r="I56">
        <f>SUM(E56:E57)</f>
        <v>20</v>
      </c>
    </row>
    <row r="57" spans="1:9">
      <c r="A57" t="s">
        <v>8</v>
      </c>
      <c r="B57" t="s">
        <v>108</v>
      </c>
      <c r="C57" t="s">
        <v>109</v>
      </c>
      <c r="D57" t="s">
        <v>11</v>
      </c>
      <c r="E57">
        <v>9</v>
      </c>
      <c r="F57">
        <v>992</v>
      </c>
      <c r="G57" s="1" t="s">
        <v>110</v>
      </c>
      <c r="H57" t="s">
        <v>224</v>
      </c>
      <c r="I57">
        <v>20</v>
      </c>
    </row>
    <row r="58" spans="1:9">
      <c r="A58" t="s">
        <v>164</v>
      </c>
      <c r="B58" t="s">
        <v>81</v>
      </c>
      <c r="C58" t="s">
        <v>82</v>
      </c>
      <c r="D58" t="s">
        <v>11</v>
      </c>
      <c r="E58">
        <v>7</v>
      </c>
      <c r="F58">
        <v>1119</v>
      </c>
      <c r="G58" s="1" t="s">
        <v>83</v>
      </c>
      <c r="H58" t="s">
        <v>256</v>
      </c>
      <c r="I58">
        <f>SUM(E58:E59)</f>
        <v>18</v>
      </c>
    </row>
    <row r="59" spans="1:9">
      <c r="A59" t="s">
        <v>8</v>
      </c>
      <c r="B59" t="s">
        <v>81</v>
      </c>
      <c r="C59" t="s">
        <v>82</v>
      </c>
      <c r="D59" t="s">
        <v>11</v>
      </c>
      <c r="E59">
        <v>11</v>
      </c>
      <c r="F59">
        <v>992</v>
      </c>
      <c r="G59" s="1" t="s">
        <v>83</v>
      </c>
      <c r="H59" t="s">
        <v>217</v>
      </c>
      <c r="I59">
        <v>18</v>
      </c>
    </row>
    <row r="60" spans="1:9">
      <c r="A60" t="s">
        <v>164</v>
      </c>
      <c r="B60" t="s">
        <v>112</v>
      </c>
      <c r="C60" t="s">
        <v>113</v>
      </c>
      <c r="D60" t="s">
        <v>11</v>
      </c>
      <c r="E60">
        <v>9</v>
      </c>
      <c r="F60">
        <v>1119</v>
      </c>
      <c r="G60" s="1" t="s">
        <v>83</v>
      </c>
      <c r="H60" t="s">
        <v>264</v>
      </c>
      <c r="I60">
        <f>SUM(E60:E61)</f>
        <v>17</v>
      </c>
    </row>
    <row r="61" spans="1:9">
      <c r="A61" t="s">
        <v>8</v>
      </c>
      <c r="B61" t="s">
        <v>112</v>
      </c>
      <c r="C61" t="s">
        <v>113</v>
      </c>
      <c r="D61" t="s">
        <v>11</v>
      </c>
      <c r="E61">
        <v>8</v>
      </c>
      <c r="F61">
        <v>992</v>
      </c>
      <c r="G61" s="1" t="s">
        <v>83</v>
      </c>
      <c r="H61" t="s">
        <v>225</v>
      </c>
      <c r="I61">
        <v>17</v>
      </c>
    </row>
    <row r="62" spans="1:9">
      <c r="A62" t="s">
        <v>164</v>
      </c>
      <c r="B62" t="s">
        <v>62</v>
      </c>
      <c r="C62" t="s">
        <v>63</v>
      </c>
      <c r="D62" t="s">
        <v>11</v>
      </c>
      <c r="E62">
        <v>8</v>
      </c>
      <c r="F62">
        <v>1119</v>
      </c>
      <c r="G62" s="1" t="s">
        <v>64</v>
      </c>
      <c r="H62" t="s">
        <v>251</v>
      </c>
      <c r="I62">
        <f>SUM(E62:E63)</f>
        <v>16</v>
      </c>
    </row>
    <row r="63" spans="1:9">
      <c r="A63" t="s">
        <v>8</v>
      </c>
      <c r="B63" t="s">
        <v>62</v>
      </c>
      <c r="C63" t="s">
        <v>63</v>
      </c>
      <c r="D63" t="s">
        <v>11</v>
      </c>
      <c r="E63">
        <v>8</v>
      </c>
      <c r="F63">
        <v>992</v>
      </c>
      <c r="G63" s="1" t="s">
        <v>64</v>
      </c>
      <c r="H63" t="s">
        <v>212</v>
      </c>
      <c r="I63">
        <v>16</v>
      </c>
    </row>
    <row r="64" spans="1:9">
      <c r="A64" t="s">
        <v>164</v>
      </c>
      <c r="B64" t="s">
        <v>141</v>
      </c>
      <c r="C64" t="s">
        <v>142</v>
      </c>
      <c r="D64" t="s">
        <v>11</v>
      </c>
      <c r="E64">
        <v>10</v>
      </c>
      <c r="F64">
        <v>1119</v>
      </c>
      <c r="G64" s="1" t="s">
        <v>143</v>
      </c>
      <c r="H64" t="s">
        <v>272</v>
      </c>
      <c r="I64">
        <f>SUM(E64:E65)</f>
        <v>14</v>
      </c>
    </row>
    <row r="65" spans="1:9">
      <c r="A65" t="s">
        <v>8</v>
      </c>
      <c r="B65" t="s">
        <v>141</v>
      </c>
      <c r="C65" t="s">
        <v>142</v>
      </c>
      <c r="D65" t="s">
        <v>11</v>
      </c>
      <c r="E65">
        <v>4</v>
      </c>
      <c r="F65">
        <v>992</v>
      </c>
      <c r="G65" s="1" t="s">
        <v>143</v>
      </c>
      <c r="H65" t="s">
        <v>233</v>
      </c>
      <c r="I65">
        <v>14</v>
      </c>
    </row>
    <row r="66" spans="1:9">
      <c r="A66" t="s">
        <v>164</v>
      </c>
      <c r="B66" t="s">
        <v>96</v>
      </c>
      <c r="C66" t="s">
        <v>97</v>
      </c>
      <c r="D66" t="s">
        <v>11</v>
      </c>
      <c r="E66">
        <v>8</v>
      </c>
      <c r="F66">
        <v>1119</v>
      </c>
      <c r="G66" s="1" t="s">
        <v>98</v>
      </c>
      <c r="H66" t="s">
        <v>260</v>
      </c>
      <c r="I66">
        <f>SUM(E66:E67)</f>
        <v>14</v>
      </c>
    </row>
    <row r="67" spans="1:9">
      <c r="A67" t="s">
        <v>8</v>
      </c>
      <c r="B67" t="s">
        <v>96</v>
      </c>
      <c r="C67" t="s">
        <v>97</v>
      </c>
      <c r="D67" t="s">
        <v>11</v>
      </c>
      <c r="E67">
        <v>6</v>
      </c>
      <c r="F67">
        <v>992</v>
      </c>
      <c r="G67" s="1" t="s">
        <v>98</v>
      </c>
      <c r="H67" t="s">
        <v>221</v>
      </c>
      <c r="I67">
        <v>14</v>
      </c>
    </row>
    <row r="68" spans="1:9">
      <c r="A68" t="s">
        <v>164</v>
      </c>
      <c r="B68" t="s">
        <v>100</v>
      </c>
      <c r="C68" t="s">
        <v>101</v>
      </c>
      <c r="D68" t="s">
        <v>11</v>
      </c>
      <c r="E68">
        <v>7</v>
      </c>
      <c r="F68">
        <v>1119</v>
      </c>
      <c r="G68" s="1" t="s">
        <v>102</v>
      </c>
      <c r="H68" t="s">
        <v>261</v>
      </c>
      <c r="I68">
        <f>SUM(E68:E69)</f>
        <v>11</v>
      </c>
    </row>
    <row r="69" spans="1:9">
      <c r="A69" t="s">
        <v>8</v>
      </c>
      <c r="B69" t="s">
        <v>100</v>
      </c>
      <c r="C69" t="s">
        <v>101</v>
      </c>
      <c r="D69" t="s">
        <v>11</v>
      </c>
      <c r="E69">
        <v>4</v>
      </c>
      <c r="F69">
        <v>992</v>
      </c>
      <c r="G69" s="1" t="s">
        <v>102</v>
      </c>
      <c r="H69" t="s">
        <v>222</v>
      </c>
      <c r="I69">
        <v>11</v>
      </c>
    </row>
    <row r="70" spans="1:9">
      <c r="A70" t="s">
        <v>164</v>
      </c>
      <c r="B70" t="s">
        <v>126</v>
      </c>
      <c r="C70" t="s">
        <v>127</v>
      </c>
      <c r="D70" t="s">
        <v>11</v>
      </c>
      <c r="E70">
        <v>5</v>
      </c>
      <c r="F70">
        <v>1119</v>
      </c>
      <c r="G70" s="1" t="s">
        <v>98</v>
      </c>
      <c r="H70" t="s">
        <v>268</v>
      </c>
      <c r="I70">
        <f>SUM(E70:E71)</f>
        <v>9</v>
      </c>
    </row>
    <row r="71" spans="1:9">
      <c r="A71" t="s">
        <v>8</v>
      </c>
      <c r="B71" t="s">
        <v>126</v>
      </c>
      <c r="C71" t="s">
        <v>127</v>
      </c>
      <c r="D71" t="s">
        <v>11</v>
      </c>
      <c r="E71">
        <v>4</v>
      </c>
      <c r="F71">
        <v>992</v>
      </c>
      <c r="G71" s="1" t="s">
        <v>98</v>
      </c>
      <c r="H71" t="s">
        <v>229</v>
      </c>
      <c r="I71">
        <v>9</v>
      </c>
    </row>
    <row r="72" spans="1:9">
      <c r="A72" t="s">
        <v>164</v>
      </c>
      <c r="B72" t="s">
        <v>123</v>
      </c>
      <c r="C72" t="s">
        <v>124</v>
      </c>
      <c r="D72" t="s">
        <v>11</v>
      </c>
      <c r="E72">
        <v>4</v>
      </c>
      <c r="F72">
        <v>1119</v>
      </c>
      <c r="G72" s="1" t="s">
        <v>125</v>
      </c>
      <c r="H72" t="s">
        <v>267</v>
      </c>
      <c r="I72">
        <f>SUM(E72:E73)</f>
        <v>8</v>
      </c>
    </row>
    <row r="73" spans="1:9">
      <c r="A73" t="s">
        <v>8</v>
      </c>
      <c r="B73" t="s">
        <v>123</v>
      </c>
      <c r="C73" t="s">
        <v>124</v>
      </c>
      <c r="D73" t="s">
        <v>11</v>
      </c>
      <c r="E73">
        <v>4</v>
      </c>
      <c r="F73">
        <v>992</v>
      </c>
      <c r="G73" s="1" t="s">
        <v>125</v>
      </c>
      <c r="H73" t="s">
        <v>228</v>
      </c>
      <c r="I73">
        <v>8</v>
      </c>
    </row>
    <row r="74" spans="1:9">
      <c r="A74" t="s">
        <v>164</v>
      </c>
      <c r="B74" t="s">
        <v>151</v>
      </c>
      <c r="C74" t="s">
        <v>152</v>
      </c>
      <c r="D74" t="s">
        <v>11</v>
      </c>
      <c r="E74">
        <v>4</v>
      </c>
      <c r="F74">
        <v>1119</v>
      </c>
      <c r="G74" s="1" t="s">
        <v>153</v>
      </c>
      <c r="H74" t="s">
        <v>275</v>
      </c>
      <c r="I74">
        <f>SUM(E74:E75)</f>
        <v>7</v>
      </c>
    </row>
    <row r="75" spans="1:9">
      <c r="A75" t="s">
        <v>8</v>
      </c>
      <c r="B75" t="s">
        <v>151</v>
      </c>
      <c r="C75" t="s">
        <v>152</v>
      </c>
      <c r="D75" t="s">
        <v>11</v>
      </c>
      <c r="E75">
        <v>3</v>
      </c>
      <c r="F75">
        <v>992</v>
      </c>
      <c r="G75" s="1" t="s">
        <v>153</v>
      </c>
      <c r="H75" t="s">
        <v>235</v>
      </c>
      <c r="I75">
        <v>7</v>
      </c>
    </row>
    <row r="76" spans="1:9">
      <c r="A76" t="s">
        <v>164</v>
      </c>
      <c r="B76" t="s">
        <v>133</v>
      </c>
      <c r="C76" t="s">
        <v>134</v>
      </c>
      <c r="D76" t="s">
        <v>11</v>
      </c>
      <c r="E76">
        <v>3</v>
      </c>
      <c r="F76">
        <v>1119</v>
      </c>
      <c r="G76" s="1" t="s">
        <v>135</v>
      </c>
      <c r="H76" t="s">
        <v>270</v>
      </c>
      <c r="I76">
        <f>SUM(E76:E77)</f>
        <v>5</v>
      </c>
    </row>
    <row r="77" spans="1:9">
      <c r="A77" t="s">
        <v>8</v>
      </c>
      <c r="B77" t="s">
        <v>133</v>
      </c>
      <c r="C77" t="s">
        <v>134</v>
      </c>
      <c r="D77" t="s">
        <v>11</v>
      </c>
      <c r="E77">
        <v>2</v>
      </c>
      <c r="F77">
        <v>992</v>
      </c>
      <c r="G77" s="1" t="s">
        <v>135</v>
      </c>
      <c r="H77" t="s">
        <v>231</v>
      </c>
      <c r="I77">
        <v>5</v>
      </c>
    </row>
    <row r="78" spans="1:9">
      <c r="A78" t="s">
        <v>164</v>
      </c>
      <c r="B78" t="s">
        <v>149</v>
      </c>
      <c r="C78" t="s">
        <v>150</v>
      </c>
      <c r="D78" t="s">
        <v>11</v>
      </c>
      <c r="E78">
        <v>3</v>
      </c>
      <c r="F78">
        <v>1119</v>
      </c>
      <c r="G78" s="1" t="s">
        <v>278</v>
      </c>
      <c r="H78" t="s">
        <v>274</v>
      </c>
      <c r="I78">
        <f>SUM(E78:E79)</f>
        <v>3</v>
      </c>
    </row>
    <row r="79" spans="1:9">
      <c r="A79" t="s">
        <v>8</v>
      </c>
      <c r="B79" t="s">
        <v>149</v>
      </c>
      <c r="C79" t="s">
        <v>150</v>
      </c>
      <c r="D79" t="s">
        <v>11</v>
      </c>
      <c r="E79">
        <v>0</v>
      </c>
      <c r="F79">
        <v>992</v>
      </c>
      <c r="G79" s="1" t="s">
        <v>278</v>
      </c>
      <c r="I79">
        <v>3</v>
      </c>
    </row>
    <row r="80" spans="1:9">
      <c r="A80" t="s">
        <v>164</v>
      </c>
      <c r="B80" t="s">
        <v>155</v>
      </c>
      <c r="C80" t="s">
        <v>156</v>
      </c>
      <c r="D80" t="s">
        <v>157</v>
      </c>
      <c r="E80">
        <v>1</v>
      </c>
      <c r="F80">
        <v>1119</v>
      </c>
      <c r="G80" s="1" t="s">
        <v>158</v>
      </c>
      <c r="H80" t="s">
        <v>276</v>
      </c>
      <c r="I80">
        <f>SUM(E80:E81)</f>
        <v>3</v>
      </c>
    </row>
    <row r="81" spans="1:9">
      <c r="A81" t="s">
        <v>8</v>
      </c>
      <c r="B81" t="s">
        <v>155</v>
      </c>
      <c r="C81" t="s">
        <v>156</v>
      </c>
      <c r="D81" t="s">
        <v>157</v>
      </c>
      <c r="E81">
        <v>2</v>
      </c>
      <c r="F81">
        <v>992</v>
      </c>
      <c r="G81" s="1" t="s">
        <v>158</v>
      </c>
      <c r="H81" t="s">
        <v>236</v>
      </c>
      <c r="I81">
        <v>3</v>
      </c>
    </row>
  </sheetData>
  <autoFilter ref="A1:I81">
    <sortState ref="A2:I81">
      <sortCondition descending="1" ref="I1:I81"/>
    </sortState>
  </autoFilter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workbookViewId="0">
      <pane ySplit="1" topLeftCell="A2" activePane="bottomLeft" state="frozen"/>
      <selection pane="bottomLeft" activeCell="C27" sqref="C27"/>
    </sheetView>
  </sheetViews>
  <sheetFormatPr baseColWidth="10" defaultColWidth="8.83203125" defaultRowHeight="14" x14ac:dyDescent="0"/>
  <cols>
    <col min="2" max="2" width="11.33203125" bestFit="1" customWidth="1"/>
    <col min="3" max="3" width="54.33203125" bestFit="1" customWidth="1"/>
    <col min="4" max="4" width="10.83203125" bestFit="1" customWidth="1"/>
    <col min="5" max="5" width="9.83203125" customWidth="1"/>
    <col min="7" max="7" width="16" style="1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t="s">
        <v>7</v>
      </c>
      <c r="I1" t="s">
        <v>478</v>
      </c>
    </row>
    <row r="2" spans="1:9">
      <c r="A2" t="s">
        <v>164</v>
      </c>
      <c r="B2" t="s">
        <v>22</v>
      </c>
      <c r="C2" t="s">
        <v>23</v>
      </c>
      <c r="D2" t="s">
        <v>11</v>
      </c>
      <c r="E2">
        <v>336</v>
      </c>
      <c r="F2">
        <v>1680</v>
      </c>
      <c r="G2" s="1" t="s">
        <v>285</v>
      </c>
      <c r="H2" t="s">
        <v>361</v>
      </c>
      <c r="I2">
        <f>SUM(E2:E3)</f>
        <v>713</v>
      </c>
    </row>
    <row r="3" spans="1:9">
      <c r="A3" t="s">
        <v>8</v>
      </c>
      <c r="B3" t="s">
        <v>22</v>
      </c>
      <c r="C3" t="s">
        <v>23</v>
      </c>
      <c r="D3" t="s">
        <v>11</v>
      </c>
      <c r="E3">
        <v>377</v>
      </c>
      <c r="F3">
        <v>1651</v>
      </c>
      <c r="G3" s="1" t="s">
        <v>285</v>
      </c>
      <c r="H3" t="s">
        <v>286</v>
      </c>
      <c r="I3">
        <v>713</v>
      </c>
    </row>
    <row r="4" spans="1:9">
      <c r="A4" t="s">
        <v>164</v>
      </c>
      <c r="B4" t="s">
        <v>69</v>
      </c>
      <c r="C4" t="s">
        <v>70</v>
      </c>
      <c r="D4" t="s">
        <v>11</v>
      </c>
      <c r="E4">
        <v>206</v>
      </c>
      <c r="F4">
        <v>1680</v>
      </c>
      <c r="G4" s="1" t="s">
        <v>308</v>
      </c>
      <c r="H4" t="s">
        <v>373</v>
      </c>
      <c r="I4">
        <f>SUM(E4:E5)</f>
        <v>673</v>
      </c>
    </row>
    <row r="5" spans="1:9">
      <c r="A5" t="s">
        <v>8</v>
      </c>
      <c r="B5" t="s">
        <v>69</v>
      </c>
      <c r="C5" t="s">
        <v>70</v>
      </c>
      <c r="D5" t="s">
        <v>11</v>
      </c>
      <c r="E5">
        <v>467</v>
      </c>
      <c r="F5">
        <v>1651</v>
      </c>
      <c r="G5" s="1" t="s">
        <v>308</v>
      </c>
      <c r="H5" t="s">
        <v>309</v>
      </c>
      <c r="I5">
        <v>673</v>
      </c>
    </row>
    <row r="6" spans="1:9">
      <c r="A6" t="s">
        <v>164</v>
      </c>
      <c r="B6" t="s">
        <v>50</v>
      </c>
      <c r="C6" t="s">
        <v>51</v>
      </c>
      <c r="D6" t="s">
        <v>11</v>
      </c>
      <c r="E6">
        <v>180</v>
      </c>
      <c r="F6">
        <v>1680</v>
      </c>
      <c r="G6" s="1" t="s">
        <v>299</v>
      </c>
      <c r="H6" t="s">
        <v>368</v>
      </c>
      <c r="I6">
        <f>SUM(E6:E7)</f>
        <v>532</v>
      </c>
    </row>
    <row r="7" spans="1:9">
      <c r="A7" t="s">
        <v>8</v>
      </c>
      <c r="B7" t="s">
        <v>50</v>
      </c>
      <c r="C7" t="s">
        <v>51</v>
      </c>
      <c r="D7" t="s">
        <v>11</v>
      </c>
      <c r="E7">
        <v>352</v>
      </c>
      <c r="F7">
        <v>1651</v>
      </c>
      <c r="G7" s="1" t="s">
        <v>299</v>
      </c>
      <c r="H7" t="s">
        <v>300</v>
      </c>
      <c r="I7">
        <v>532</v>
      </c>
    </row>
    <row r="8" spans="1:9">
      <c r="A8" t="s">
        <v>164</v>
      </c>
      <c r="B8" t="s">
        <v>9</v>
      </c>
      <c r="C8" t="s">
        <v>10</v>
      </c>
      <c r="D8" t="s">
        <v>11</v>
      </c>
      <c r="E8">
        <v>269</v>
      </c>
      <c r="F8">
        <v>1680</v>
      </c>
      <c r="G8" s="1" t="s">
        <v>279</v>
      </c>
      <c r="H8" t="s">
        <v>358</v>
      </c>
      <c r="I8">
        <f>SUM(E8:E9)</f>
        <v>519</v>
      </c>
    </row>
    <row r="9" spans="1:9">
      <c r="A9" t="s">
        <v>8</v>
      </c>
      <c r="B9" t="s">
        <v>9</v>
      </c>
      <c r="C9" t="s">
        <v>10</v>
      </c>
      <c r="D9" t="s">
        <v>11</v>
      </c>
      <c r="E9">
        <v>250</v>
      </c>
      <c r="F9">
        <v>1651</v>
      </c>
      <c r="G9" s="1" t="s">
        <v>279</v>
      </c>
      <c r="H9" t="s">
        <v>280</v>
      </c>
      <c r="I9">
        <v>519</v>
      </c>
    </row>
    <row r="10" spans="1:9">
      <c r="A10" t="s">
        <v>8</v>
      </c>
      <c r="B10" t="s">
        <v>137</v>
      </c>
      <c r="C10" t="s">
        <v>138</v>
      </c>
      <c r="D10" t="s">
        <v>11</v>
      </c>
      <c r="E10">
        <v>234</v>
      </c>
      <c r="F10">
        <v>1651</v>
      </c>
      <c r="G10" s="1" t="s">
        <v>344</v>
      </c>
      <c r="H10" t="s">
        <v>345</v>
      </c>
      <c r="I10">
        <v>462</v>
      </c>
    </row>
    <row r="11" spans="1:9">
      <c r="A11" t="s">
        <v>164</v>
      </c>
      <c r="B11" t="s">
        <v>14</v>
      </c>
      <c r="C11" t="s">
        <v>15</v>
      </c>
      <c r="D11" t="s">
        <v>11</v>
      </c>
      <c r="E11">
        <v>249</v>
      </c>
      <c r="F11">
        <v>1680</v>
      </c>
      <c r="G11" s="1" t="s">
        <v>281</v>
      </c>
      <c r="H11" t="s">
        <v>359</v>
      </c>
      <c r="I11">
        <f>SUM(E11:E12)</f>
        <v>429</v>
      </c>
    </row>
    <row r="12" spans="1:9">
      <c r="A12" t="s">
        <v>8</v>
      </c>
      <c r="B12" t="s">
        <v>14</v>
      </c>
      <c r="C12" t="s">
        <v>15</v>
      </c>
      <c r="D12" t="s">
        <v>11</v>
      </c>
      <c r="E12">
        <v>180</v>
      </c>
      <c r="F12">
        <v>1651</v>
      </c>
      <c r="G12" s="1" t="s">
        <v>281</v>
      </c>
      <c r="H12" t="s">
        <v>282</v>
      </c>
      <c r="I12">
        <v>429</v>
      </c>
    </row>
    <row r="13" spans="1:9">
      <c r="A13" t="s">
        <v>164</v>
      </c>
      <c r="B13" t="s">
        <v>18</v>
      </c>
      <c r="C13" t="s">
        <v>19</v>
      </c>
      <c r="D13" t="s">
        <v>11</v>
      </c>
      <c r="E13">
        <v>228</v>
      </c>
      <c r="F13">
        <v>1680</v>
      </c>
      <c r="G13" s="1" t="s">
        <v>283</v>
      </c>
      <c r="H13" t="s">
        <v>360</v>
      </c>
      <c r="I13">
        <f>SUM(E13:E14)</f>
        <v>426</v>
      </c>
    </row>
    <row r="14" spans="1:9">
      <c r="A14" t="s">
        <v>8</v>
      </c>
      <c r="B14" t="s">
        <v>18</v>
      </c>
      <c r="C14" t="s">
        <v>19</v>
      </c>
      <c r="D14" t="s">
        <v>11</v>
      </c>
      <c r="E14">
        <v>198</v>
      </c>
      <c r="F14">
        <v>1651</v>
      </c>
      <c r="G14" s="1" t="s">
        <v>283</v>
      </c>
      <c r="H14" t="s">
        <v>284</v>
      </c>
      <c r="I14">
        <v>426</v>
      </c>
    </row>
    <row r="15" spans="1:9">
      <c r="A15" t="s">
        <v>164</v>
      </c>
      <c r="B15" t="s">
        <v>30</v>
      </c>
      <c r="C15" t="s">
        <v>31</v>
      </c>
      <c r="D15" t="s">
        <v>11</v>
      </c>
      <c r="E15">
        <v>172</v>
      </c>
      <c r="F15">
        <v>1680</v>
      </c>
      <c r="G15" s="1" t="s">
        <v>289</v>
      </c>
      <c r="H15" t="s">
        <v>363</v>
      </c>
      <c r="I15">
        <f>SUM(E15:E16)</f>
        <v>317</v>
      </c>
    </row>
    <row r="16" spans="1:9">
      <c r="A16" t="s">
        <v>8</v>
      </c>
      <c r="B16" t="s">
        <v>30</v>
      </c>
      <c r="C16" t="s">
        <v>31</v>
      </c>
      <c r="D16" t="s">
        <v>11</v>
      </c>
      <c r="E16">
        <v>145</v>
      </c>
      <c r="F16">
        <v>1651</v>
      </c>
      <c r="G16" s="1" t="s">
        <v>289</v>
      </c>
      <c r="H16" t="s">
        <v>290</v>
      </c>
      <c r="I16">
        <v>317</v>
      </c>
    </row>
    <row r="17" spans="1:9">
      <c r="A17" t="s">
        <v>164</v>
      </c>
      <c r="B17" t="s">
        <v>73</v>
      </c>
      <c r="C17" t="s">
        <v>74</v>
      </c>
      <c r="D17" t="s">
        <v>11</v>
      </c>
      <c r="E17">
        <v>113</v>
      </c>
      <c r="F17">
        <v>1680</v>
      </c>
      <c r="G17" s="1" t="s">
        <v>310</v>
      </c>
      <c r="H17" t="s">
        <v>374</v>
      </c>
      <c r="I17">
        <f>SUM(E17:E18)</f>
        <v>279</v>
      </c>
    </row>
    <row r="18" spans="1:9">
      <c r="A18" t="s">
        <v>8</v>
      </c>
      <c r="B18" t="s">
        <v>73</v>
      </c>
      <c r="C18" t="s">
        <v>74</v>
      </c>
      <c r="D18" t="s">
        <v>11</v>
      </c>
      <c r="E18">
        <v>166</v>
      </c>
      <c r="F18">
        <v>1651</v>
      </c>
      <c r="G18" s="1" t="s">
        <v>310</v>
      </c>
      <c r="H18" t="s">
        <v>311</v>
      </c>
      <c r="I18">
        <v>279</v>
      </c>
    </row>
    <row r="19" spans="1:9">
      <c r="A19" t="s">
        <v>164</v>
      </c>
      <c r="B19" t="s">
        <v>65</v>
      </c>
      <c r="C19" t="s">
        <v>66</v>
      </c>
      <c r="D19" t="s">
        <v>11</v>
      </c>
      <c r="E19">
        <v>135</v>
      </c>
      <c r="F19">
        <v>1680</v>
      </c>
      <c r="G19" s="1" t="s">
        <v>306</v>
      </c>
      <c r="H19" t="s">
        <v>372</v>
      </c>
      <c r="I19">
        <f>SUM(E19:E20)</f>
        <v>278</v>
      </c>
    </row>
    <row r="20" spans="1:9">
      <c r="A20" t="s">
        <v>8</v>
      </c>
      <c r="B20" t="s">
        <v>65</v>
      </c>
      <c r="C20" t="s">
        <v>66</v>
      </c>
      <c r="D20" t="s">
        <v>11</v>
      </c>
      <c r="E20">
        <v>143</v>
      </c>
      <c r="F20">
        <v>1651</v>
      </c>
      <c r="G20" s="1" t="s">
        <v>306</v>
      </c>
      <c r="H20" t="s">
        <v>307</v>
      </c>
      <c r="I20">
        <v>278</v>
      </c>
    </row>
    <row r="21" spans="1:9">
      <c r="A21" t="s">
        <v>164</v>
      </c>
      <c r="B21" t="s">
        <v>34</v>
      </c>
      <c r="C21" t="s">
        <v>35</v>
      </c>
      <c r="D21" t="s">
        <v>11</v>
      </c>
      <c r="E21">
        <v>125</v>
      </c>
      <c r="F21">
        <v>1680</v>
      </c>
      <c r="G21" s="1" t="s">
        <v>291</v>
      </c>
      <c r="H21" t="s">
        <v>364</v>
      </c>
      <c r="I21">
        <f>SUM(E21:E22)</f>
        <v>247</v>
      </c>
    </row>
    <row r="22" spans="1:9">
      <c r="A22" t="s">
        <v>8</v>
      </c>
      <c r="B22" t="s">
        <v>34</v>
      </c>
      <c r="C22" t="s">
        <v>35</v>
      </c>
      <c r="D22" t="s">
        <v>11</v>
      </c>
      <c r="E22">
        <v>122</v>
      </c>
      <c r="F22">
        <v>1651</v>
      </c>
      <c r="G22" s="1" t="s">
        <v>291</v>
      </c>
      <c r="H22" t="s">
        <v>292</v>
      </c>
      <c r="I22">
        <v>247</v>
      </c>
    </row>
    <row r="23" spans="1:9">
      <c r="A23" t="s">
        <v>164</v>
      </c>
      <c r="B23" t="s">
        <v>129</v>
      </c>
      <c r="C23" t="s">
        <v>130</v>
      </c>
      <c r="D23" t="s">
        <v>11</v>
      </c>
      <c r="E23">
        <v>13</v>
      </c>
      <c r="F23">
        <v>1680</v>
      </c>
      <c r="G23" s="1" t="s">
        <v>340</v>
      </c>
      <c r="H23" t="s">
        <v>389</v>
      </c>
      <c r="I23">
        <f>SUM(E23:E24)</f>
        <v>239</v>
      </c>
    </row>
    <row r="24" spans="1:9">
      <c r="A24" t="s">
        <v>8</v>
      </c>
      <c r="B24" t="s">
        <v>129</v>
      </c>
      <c r="C24" t="s">
        <v>130</v>
      </c>
      <c r="D24" t="s">
        <v>11</v>
      </c>
      <c r="E24">
        <v>226</v>
      </c>
      <c r="F24">
        <v>1651</v>
      </c>
      <c r="G24" s="1" t="s">
        <v>340</v>
      </c>
      <c r="H24" t="s">
        <v>341</v>
      </c>
      <c r="I24">
        <v>239</v>
      </c>
    </row>
    <row r="25" spans="1:9">
      <c r="A25" t="s">
        <v>164</v>
      </c>
      <c r="B25" t="s">
        <v>137</v>
      </c>
      <c r="C25" t="s">
        <v>138</v>
      </c>
      <c r="D25" t="s">
        <v>11</v>
      </c>
      <c r="E25">
        <v>4</v>
      </c>
      <c r="F25">
        <v>1680</v>
      </c>
      <c r="G25" s="1" t="s">
        <v>344</v>
      </c>
      <c r="H25" t="s">
        <v>391</v>
      </c>
      <c r="I25">
        <f>SUM(E25:E26)</f>
        <v>113</v>
      </c>
    </row>
    <row r="26" spans="1:9">
      <c r="A26" t="s">
        <v>164</v>
      </c>
      <c r="B26" t="s">
        <v>38</v>
      </c>
      <c r="C26" t="s">
        <v>39</v>
      </c>
      <c r="D26" t="s">
        <v>11</v>
      </c>
      <c r="E26">
        <v>109</v>
      </c>
      <c r="F26">
        <v>1680</v>
      </c>
      <c r="G26" s="1" t="s">
        <v>293</v>
      </c>
      <c r="H26" t="s">
        <v>365</v>
      </c>
      <c r="I26">
        <f>SUM(E26:E27)</f>
        <v>172</v>
      </c>
    </row>
    <row r="27" spans="1:9">
      <c r="A27" t="s">
        <v>8</v>
      </c>
      <c r="B27" t="s">
        <v>38</v>
      </c>
      <c r="C27" t="s">
        <v>39</v>
      </c>
      <c r="D27" t="s">
        <v>11</v>
      </c>
      <c r="E27">
        <v>63</v>
      </c>
      <c r="F27">
        <v>1651</v>
      </c>
      <c r="G27" s="1" t="s">
        <v>293</v>
      </c>
      <c r="H27" t="s">
        <v>294</v>
      </c>
      <c r="I27">
        <v>172</v>
      </c>
    </row>
    <row r="28" spans="1:9">
      <c r="A28" t="s">
        <v>164</v>
      </c>
      <c r="B28" t="s">
        <v>77</v>
      </c>
      <c r="C28" t="s">
        <v>78</v>
      </c>
      <c r="D28" t="s">
        <v>11</v>
      </c>
      <c r="E28">
        <v>55</v>
      </c>
      <c r="F28">
        <v>1680</v>
      </c>
      <c r="G28" s="1" t="s">
        <v>312</v>
      </c>
      <c r="H28" t="s">
        <v>375</v>
      </c>
      <c r="I28">
        <f>SUM(E28:E29)</f>
        <v>165</v>
      </c>
    </row>
    <row r="29" spans="1:9">
      <c r="A29" t="s">
        <v>8</v>
      </c>
      <c r="B29" t="s">
        <v>77</v>
      </c>
      <c r="C29" t="s">
        <v>78</v>
      </c>
      <c r="D29" t="s">
        <v>11</v>
      </c>
      <c r="E29">
        <v>110</v>
      </c>
      <c r="F29">
        <v>1651</v>
      </c>
      <c r="G29" s="1" t="s">
        <v>312</v>
      </c>
      <c r="H29" t="s">
        <v>313</v>
      </c>
      <c r="I29">
        <v>165</v>
      </c>
    </row>
    <row r="30" spans="1:9">
      <c r="A30" t="s">
        <v>164</v>
      </c>
      <c r="B30" t="s">
        <v>42</v>
      </c>
      <c r="C30" t="s">
        <v>43</v>
      </c>
      <c r="D30" t="s">
        <v>11</v>
      </c>
      <c r="E30">
        <v>104</v>
      </c>
      <c r="F30">
        <v>1680</v>
      </c>
      <c r="G30" s="1" t="s">
        <v>295</v>
      </c>
      <c r="H30" t="s">
        <v>366</v>
      </c>
      <c r="I30">
        <f>SUM(E30:E31)</f>
        <v>158</v>
      </c>
    </row>
    <row r="31" spans="1:9">
      <c r="A31" t="s">
        <v>8</v>
      </c>
      <c r="B31" t="s">
        <v>42</v>
      </c>
      <c r="C31" t="s">
        <v>43</v>
      </c>
      <c r="D31" t="s">
        <v>11</v>
      </c>
      <c r="E31">
        <v>54</v>
      </c>
      <c r="F31">
        <v>1651</v>
      </c>
      <c r="G31" s="1" t="s">
        <v>295</v>
      </c>
      <c r="H31" t="s">
        <v>296</v>
      </c>
      <c r="I31">
        <v>158</v>
      </c>
    </row>
    <row r="32" spans="1:9">
      <c r="A32" t="s">
        <v>164</v>
      </c>
      <c r="B32" t="s">
        <v>46</v>
      </c>
      <c r="C32" t="s">
        <v>47</v>
      </c>
      <c r="D32" t="s">
        <v>11</v>
      </c>
      <c r="E32">
        <v>86</v>
      </c>
      <c r="F32">
        <v>1680</v>
      </c>
      <c r="G32" s="1" t="s">
        <v>297</v>
      </c>
      <c r="H32" t="s">
        <v>367</v>
      </c>
      <c r="I32">
        <f>SUM(E32:E33)</f>
        <v>138</v>
      </c>
    </row>
    <row r="33" spans="1:9">
      <c r="A33" t="s">
        <v>8</v>
      </c>
      <c r="B33" t="s">
        <v>46</v>
      </c>
      <c r="C33" t="s">
        <v>47</v>
      </c>
      <c r="D33" t="s">
        <v>11</v>
      </c>
      <c r="E33">
        <v>52</v>
      </c>
      <c r="F33">
        <v>1651</v>
      </c>
      <c r="G33" s="1" t="s">
        <v>297</v>
      </c>
      <c r="H33" t="s">
        <v>298</v>
      </c>
      <c r="I33">
        <v>138</v>
      </c>
    </row>
    <row r="34" spans="1:9">
      <c r="A34" t="s">
        <v>164</v>
      </c>
      <c r="B34" t="s">
        <v>119</v>
      </c>
      <c r="C34" t="s">
        <v>120</v>
      </c>
      <c r="D34" t="s">
        <v>11</v>
      </c>
      <c r="E34">
        <v>85</v>
      </c>
      <c r="F34">
        <v>1680</v>
      </c>
      <c r="G34" s="1" t="s">
        <v>334</v>
      </c>
      <c r="H34" t="s">
        <v>386</v>
      </c>
      <c r="I34">
        <f>SUM(E34:E35)</f>
        <v>127</v>
      </c>
    </row>
    <row r="35" spans="1:9">
      <c r="A35" t="s">
        <v>8</v>
      </c>
      <c r="B35" t="s">
        <v>119</v>
      </c>
      <c r="C35" t="s">
        <v>120</v>
      </c>
      <c r="D35" t="s">
        <v>11</v>
      </c>
      <c r="E35">
        <v>42</v>
      </c>
      <c r="F35">
        <v>1651</v>
      </c>
      <c r="G35" s="1" t="s">
        <v>334</v>
      </c>
      <c r="H35" t="s">
        <v>335</v>
      </c>
      <c r="I35">
        <v>127</v>
      </c>
    </row>
    <row r="36" spans="1:9">
      <c r="A36" t="s">
        <v>164</v>
      </c>
      <c r="B36" t="s">
        <v>26</v>
      </c>
      <c r="C36" t="s">
        <v>27</v>
      </c>
      <c r="D36" t="s">
        <v>11</v>
      </c>
      <c r="E36">
        <v>91</v>
      </c>
      <c r="F36">
        <v>1680</v>
      </c>
      <c r="G36" s="1" t="s">
        <v>287</v>
      </c>
      <c r="H36" t="s">
        <v>362</v>
      </c>
      <c r="I36">
        <f>SUM(E36:E37)</f>
        <v>123</v>
      </c>
    </row>
    <row r="37" spans="1:9">
      <c r="A37" t="s">
        <v>8</v>
      </c>
      <c r="B37" t="s">
        <v>26</v>
      </c>
      <c r="C37" t="s">
        <v>27</v>
      </c>
      <c r="D37" t="s">
        <v>11</v>
      </c>
      <c r="E37">
        <v>32</v>
      </c>
      <c r="F37">
        <v>1651</v>
      </c>
      <c r="G37" s="1" t="s">
        <v>287</v>
      </c>
      <c r="H37" t="s">
        <v>288</v>
      </c>
      <c r="I37">
        <v>123</v>
      </c>
    </row>
    <row r="38" spans="1:9">
      <c r="A38" t="s">
        <v>164</v>
      </c>
      <c r="B38" t="s">
        <v>160</v>
      </c>
      <c r="C38" t="s">
        <v>161</v>
      </c>
      <c r="D38" t="s">
        <v>157</v>
      </c>
      <c r="E38">
        <v>59</v>
      </c>
      <c r="F38">
        <v>1680</v>
      </c>
      <c r="G38" s="1" t="s">
        <v>356</v>
      </c>
      <c r="H38" t="s">
        <v>397</v>
      </c>
      <c r="I38">
        <f>SUM(E38:E39)</f>
        <v>113</v>
      </c>
    </row>
    <row r="39" spans="1:9">
      <c r="A39" t="s">
        <v>8</v>
      </c>
      <c r="B39" t="s">
        <v>160</v>
      </c>
      <c r="C39" t="s">
        <v>161</v>
      </c>
      <c r="D39" t="s">
        <v>157</v>
      </c>
      <c r="E39">
        <v>54</v>
      </c>
      <c r="F39">
        <v>1651</v>
      </c>
      <c r="G39" s="1" t="s">
        <v>356</v>
      </c>
      <c r="H39" t="s">
        <v>357</v>
      </c>
      <c r="I39">
        <v>113</v>
      </c>
    </row>
    <row r="40" spans="1:9">
      <c r="A40" t="s">
        <v>164</v>
      </c>
      <c r="B40" t="s">
        <v>104</v>
      </c>
      <c r="C40" t="s">
        <v>105</v>
      </c>
      <c r="D40" t="s">
        <v>11</v>
      </c>
      <c r="E40">
        <v>65</v>
      </c>
      <c r="F40">
        <v>1680</v>
      </c>
      <c r="G40" s="1" t="s">
        <v>326</v>
      </c>
      <c r="H40" t="s">
        <v>382</v>
      </c>
      <c r="I40">
        <f>SUM(E40:E41)</f>
        <v>100</v>
      </c>
    </row>
    <row r="41" spans="1:9">
      <c r="A41" t="s">
        <v>8</v>
      </c>
      <c r="B41" t="s">
        <v>104</v>
      </c>
      <c r="C41" t="s">
        <v>105</v>
      </c>
      <c r="D41" t="s">
        <v>11</v>
      </c>
      <c r="E41">
        <v>35</v>
      </c>
      <c r="F41">
        <v>1651</v>
      </c>
      <c r="G41" s="1" t="s">
        <v>326</v>
      </c>
      <c r="H41" t="s">
        <v>327</v>
      </c>
      <c r="I41">
        <v>100</v>
      </c>
    </row>
    <row r="42" spans="1:9">
      <c r="A42" t="s">
        <v>164</v>
      </c>
      <c r="B42" t="s">
        <v>54</v>
      </c>
      <c r="C42" t="s">
        <v>55</v>
      </c>
      <c r="D42" t="s">
        <v>11</v>
      </c>
      <c r="E42">
        <v>64</v>
      </c>
      <c r="F42">
        <v>1680</v>
      </c>
      <c r="G42" s="1" t="s">
        <v>301</v>
      </c>
      <c r="H42" t="s">
        <v>369</v>
      </c>
      <c r="I42">
        <f>SUM(E42:E43)</f>
        <v>97</v>
      </c>
    </row>
    <row r="43" spans="1:9">
      <c r="A43" t="s">
        <v>8</v>
      </c>
      <c r="B43" t="s">
        <v>54</v>
      </c>
      <c r="C43" t="s">
        <v>55</v>
      </c>
      <c r="D43" t="s">
        <v>11</v>
      </c>
      <c r="E43">
        <v>33</v>
      </c>
      <c r="F43">
        <v>1651</v>
      </c>
      <c r="G43" s="1" t="s">
        <v>301</v>
      </c>
      <c r="H43" t="s">
        <v>302</v>
      </c>
      <c r="I43">
        <v>97</v>
      </c>
    </row>
    <row r="44" spans="1:9">
      <c r="A44" t="s">
        <v>164</v>
      </c>
      <c r="B44" t="s">
        <v>145</v>
      </c>
      <c r="C44" t="s">
        <v>146</v>
      </c>
      <c r="D44" t="s">
        <v>11</v>
      </c>
      <c r="E44">
        <v>38</v>
      </c>
      <c r="F44">
        <v>1680</v>
      </c>
      <c r="G44" s="1" t="s">
        <v>348</v>
      </c>
      <c r="H44" t="s">
        <v>393</v>
      </c>
      <c r="I44">
        <f>SUM(E44:E45)</f>
        <v>94</v>
      </c>
    </row>
    <row r="45" spans="1:9">
      <c r="A45" t="s">
        <v>8</v>
      </c>
      <c r="B45" t="s">
        <v>145</v>
      </c>
      <c r="C45" t="s">
        <v>146</v>
      </c>
      <c r="D45" t="s">
        <v>11</v>
      </c>
      <c r="E45">
        <v>56</v>
      </c>
      <c r="F45">
        <v>1651</v>
      </c>
      <c r="G45" s="1" t="s">
        <v>348</v>
      </c>
      <c r="H45" t="s">
        <v>349</v>
      </c>
      <c r="I45">
        <v>94</v>
      </c>
    </row>
    <row r="46" spans="1:9">
      <c r="A46" t="s">
        <v>164</v>
      </c>
      <c r="B46" t="s">
        <v>85</v>
      </c>
      <c r="C46" t="s">
        <v>86</v>
      </c>
      <c r="D46" t="s">
        <v>11</v>
      </c>
      <c r="E46">
        <v>54</v>
      </c>
      <c r="F46">
        <v>1680</v>
      </c>
      <c r="G46" s="1" t="s">
        <v>316</v>
      </c>
      <c r="H46" t="s">
        <v>377</v>
      </c>
      <c r="I46">
        <f>SUM(E46:E47)</f>
        <v>88</v>
      </c>
    </row>
    <row r="47" spans="1:9">
      <c r="A47" t="s">
        <v>8</v>
      </c>
      <c r="B47" t="s">
        <v>85</v>
      </c>
      <c r="C47" t="s">
        <v>86</v>
      </c>
      <c r="D47" t="s">
        <v>11</v>
      </c>
      <c r="E47">
        <v>34</v>
      </c>
      <c r="F47">
        <v>1651</v>
      </c>
      <c r="G47" s="1" t="s">
        <v>316</v>
      </c>
      <c r="H47" t="s">
        <v>317</v>
      </c>
      <c r="I47">
        <v>88</v>
      </c>
    </row>
    <row r="48" spans="1:9">
      <c r="A48" t="s">
        <v>164</v>
      </c>
      <c r="B48" t="s">
        <v>62</v>
      </c>
      <c r="C48" t="s">
        <v>63</v>
      </c>
      <c r="D48" t="s">
        <v>11</v>
      </c>
      <c r="E48">
        <v>53</v>
      </c>
      <c r="F48">
        <v>1680</v>
      </c>
      <c r="G48" s="1" t="s">
        <v>303</v>
      </c>
      <c r="H48" t="s">
        <v>371</v>
      </c>
      <c r="I48">
        <f>SUM(E48:E49)</f>
        <v>85</v>
      </c>
    </row>
    <row r="49" spans="1:9">
      <c r="A49" t="s">
        <v>8</v>
      </c>
      <c r="B49" t="s">
        <v>62</v>
      </c>
      <c r="C49" t="s">
        <v>63</v>
      </c>
      <c r="D49" t="s">
        <v>11</v>
      </c>
      <c r="E49">
        <v>32</v>
      </c>
      <c r="F49">
        <v>1651</v>
      </c>
      <c r="G49" s="1" t="s">
        <v>303</v>
      </c>
      <c r="H49" t="s">
        <v>305</v>
      </c>
      <c r="I49">
        <v>85</v>
      </c>
    </row>
    <row r="50" spans="1:9">
      <c r="A50" t="s">
        <v>164</v>
      </c>
      <c r="B50" t="s">
        <v>58</v>
      </c>
      <c r="C50" t="s">
        <v>59</v>
      </c>
      <c r="D50" t="s">
        <v>11</v>
      </c>
      <c r="E50">
        <v>33</v>
      </c>
      <c r="F50">
        <v>1680</v>
      </c>
      <c r="G50" s="1" t="s">
        <v>303</v>
      </c>
      <c r="H50" t="s">
        <v>370</v>
      </c>
      <c r="I50">
        <f>SUM(E50:E51)</f>
        <v>82</v>
      </c>
    </row>
    <row r="51" spans="1:9">
      <c r="A51" t="s">
        <v>8</v>
      </c>
      <c r="B51" t="s">
        <v>58</v>
      </c>
      <c r="C51" t="s">
        <v>59</v>
      </c>
      <c r="D51" t="s">
        <v>11</v>
      </c>
      <c r="E51">
        <v>49</v>
      </c>
      <c r="F51">
        <v>1651</v>
      </c>
      <c r="G51" s="1" t="s">
        <v>303</v>
      </c>
      <c r="H51" t="s">
        <v>304</v>
      </c>
      <c r="I51">
        <v>82</v>
      </c>
    </row>
    <row r="52" spans="1:9">
      <c r="A52" t="s">
        <v>164</v>
      </c>
      <c r="B52" t="s">
        <v>100</v>
      </c>
      <c r="C52" t="s">
        <v>101</v>
      </c>
      <c r="D52" t="s">
        <v>11</v>
      </c>
      <c r="E52">
        <v>44</v>
      </c>
      <c r="F52">
        <v>1680</v>
      </c>
      <c r="G52" s="1" t="s">
        <v>324</v>
      </c>
      <c r="H52" t="s">
        <v>381</v>
      </c>
      <c r="I52">
        <f>SUM(E52:E53)</f>
        <v>82</v>
      </c>
    </row>
    <row r="53" spans="1:9">
      <c r="A53" t="s">
        <v>8</v>
      </c>
      <c r="B53" t="s">
        <v>100</v>
      </c>
      <c r="C53" t="s">
        <v>101</v>
      </c>
      <c r="D53" t="s">
        <v>11</v>
      </c>
      <c r="E53">
        <v>38</v>
      </c>
      <c r="F53">
        <v>1651</v>
      </c>
      <c r="G53" s="1" t="s">
        <v>324</v>
      </c>
      <c r="H53" t="s">
        <v>325</v>
      </c>
      <c r="I53">
        <v>82</v>
      </c>
    </row>
    <row r="54" spans="1:9">
      <c r="A54" t="s">
        <v>164</v>
      </c>
      <c r="B54" t="s">
        <v>89</v>
      </c>
      <c r="C54" t="s">
        <v>90</v>
      </c>
      <c r="D54" t="s">
        <v>11</v>
      </c>
      <c r="E54">
        <v>45</v>
      </c>
      <c r="F54">
        <v>1680</v>
      </c>
      <c r="G54" s="1" t="s">
        <v>318</v>
      </c>
      <c r="H54" t="s">
        <v>378</v>
      </c>
      <c r="I54">
        <f>SUM(E54:E55)</f>
        <v>78</v>
      </c>
    </row>
    <row r="55" spans="1:9">
      <c r="A55" t="s">
        <v>8</v>
      </c>
      <c r="B55" t="s">
        <v>89</v>
      </c>
      <c r="C55" t="s">
        <v>90</v>
      </c>
      <c r="D55" t="s">
        <v>11</v>
      </c>
      <c r="E55">
        <v>33</v>
      </c>
      <c r="F55">
        <v>1651</v>
      </c>
      <c r="G55" s="1" t="s">
        <v>318</v>
      </c>
      <c r="H55" t="s">
        <v>319</v>
      </c>
      <c r="I55">
        <v>78</v>
      </c>
    </row>
    <row r="56" spans="1:9">
      <c r="A56" t="s">
        <v>164</v>
      </c>
      <c r="B56" t="s">
        <v>123</v>
      </c>
      <c r="C56" t="s">
        <v>124</v>
      </c>
      <c r="D56" t="s">
        <v>11</v>
      </c>
      <c r="E56">
        <v>37</v>
      </c>
      <c r="F56">
        <v>1680</v>
      </c>
      <c r="G56" s="1" t="s">
        <v>336</v>
      </c>
      <c r="H56" t="s">
        <v>387</v>
      </c>
      <c r="I56">
        <f>SUM(E56:E57)</f>
        <v>69</v>
      </c>
    </row>
    <row r="57" spans="1:9">
      <c r="A57" t="s">
        <v>8</v>
      </c>
      <c r="B57" t="s">
        <v>123</v>
      </c>
      <c r="C57" t="s">
        <v>124</v>
      </c>
      <c r="D57" t="s">
        <v>11</v>
      </c>
      <c r="E57">
        <v>32</v>
      </c>
      <c r="F57">
        <v>1651</v>
      </c>
      <c r="G57" s="1" t="s">
        <v>336</v>
      </c>
      <c r="H57" t="s">
        <v>337</v>
      </c>
      <c r="I57">
        <v>69</v>
      </c>
    </row>
    <row r="58" spans="1:9">
      <c r="A58" t="s">
        <v>164</v>
      </c>
      <c r="B58" t="s">
        <v>112</v>
      </c>
      <c r="C58" t="s">
        <v>113</v>
      </c>
      <c r="D58" t="s">
        <v>11</v>
      </c>
      <c r="E58">
        <v>25</v>
      </c>
      <c r="F58">
        <v>1680</v>
      </c>
      <c r="G58" s="1" t="s">
        <v>330</v>
      </c>
      <c r="H58" t="s">
        <v>384</v>
      </c>
      <c r="I58">
        <f>SUM(E58:E59)</f>
        <v>57</v>
      </c>
    </row>
    <row r="59" spans="1:9">
      <c r="A59" t="s">
        <v>8</v>
      </c>
      <c r="B59" t="s">
        <v>112</v>
      </c>
      <c r="C59" t="s">
        <v>113</v>
      </c>
      <c r="D59" t="s">
        <v>11</v>
      </c>
      <c r="E59">
        <v>32</v>
      </c>
      <c r="F59">
        <v>1651</v>
      </c>
      <c r="G59" s="1" t="s">
        <v>330</v>
      </c>
      <c r="H59" t="s">
        <v>331</v>
      </c>
      <c r="I59">
        <v>57</v>
      </c>
    </row>
    <row r="60" spans="1:9">
      <c r="A60" t="s">
        <v>164</v>
      </c>
      <c r="B60" t="s">
        <v>108</v>
      </c>
      <c r="C60" t="s">
        <v>109</v>
      </c>
      <c r="D60" t="s">
        <v>11</v>
      </c>
      <c r="E60">
        <v>32</v>
      </c>
      <c r="F60">
        <v>1680</v>
      </c>
      <c r="G60" s="1" t="s">
        <v>328</v>
      </c>
      <c r="H60" t="s">
        <v>383</v>
      </c>
      <c r="I60">
        <f>SUM(E60:E61)</f>
        <v>54</v>
      </c>
    </row>
    <row r="61" spans="1:9">
      <c r="A61" t="s">
        <v>8</v>
      </c>
      <c r="B61" t="s">
        <v>108</v>
      </c>
      <c r="C61" t="s">
        <v>109</v>
      </c>
      <c r="D61" t="s">
        <v>11</v>
      </c>
      <c r="E61">
        <v>22</v>
      </c>
      <c r="F61">
        <v>1651</v>
      </c>
      <c r="G61" s="1" t="s">
        <v>328</v>
      </c>
      <c r="H61" t="s">
        <v>329</v>
      </c>
      <c r="I61">
        <v>54</v>
      </c>
    </row>
    <row r="62" spans="1:9">
      <c r="A62" t="s">
        <v>164</v>
      </c>
      <c r="B62" t="s">
        <v>96</v>
      </c>
      <c r="C62" t="s">
        <v>97</v>
      </c>
      <c r="D62" t="s">
        <v>11</v>
      </c>
      <c r="E62">
        <v>37</v>
      </c>
      <c r="F62">
        <v>1680</v>
      </c>
      <c r="G62" s="1" t="s">
        <v>322</v>
      </c>
      <c r="H62" t="s">
        <v>380</v>
      </c>
      <c r="I62">
        <f>SUM(E62:E63)</f>
        <v>54</v>
      </c>
    </row>
    <row r="63" spans="1:9">
      <c r="A63" t="s">
        <v>8</v>
      </c>
      <c r="B63" t="s">
        <v>96</v>
      </c>
      <c r="C63" t="s">
        <v>97</v>
      </c>
      <c r="D63" t="s">
        <v>11</v>
      </c>
      <c r="E63">
        <v>17</v>
      </c>
      <c r="F63">
        <v>1651</v>
      </c>
      <c r="G63" s="1" t="s">
        <v>322</v>
      </c>
      <c r="H63" t="s">
        <v>323</v>
      </c>
      <c r="I63">
        <v>54</v>
      </c>
    </row>
    <row r="64" spans="1:9">
      <c r="A64" t="s">
        <v>164</v>
      </c>
      <c r="B64" t="s">
        <v>81</v>
      </c>
      <c r="C64" t="s">
        <v>82</v>
      </c>
      <c r="D64" t="s">
        <v>11</v>
      </c>
      <c r="E64">
        <v>14</v>
      </c>
      <c r="F64">
        <v>1680</v>
      </c>
      <c r="G64" s="1" t="s">
        <v>314</v>
      </c>
      <c r="H64" t="s">
        <v>376</v>
      </c>
      <c r="I64">
        <f>SUM(E64:E65)</f>
        <v>53</v>
      </c>
    </row>
    <row r="65" spans="1:9">
      <c r="A65" t="s">
        <v>8</v>
      </c>
      <c r="B65" t="s">
        <v>81</v>
      </c>
      <c r="C65" t="s">
        <v>82</v>
      </c>
      <c r="D65" t="s">
        <v>11</v>
      </c>
      <c r="E65">
        <v>39</v>
      </c>
      <c r="F65">
        <v>1651</v>
      </c>
      <c r="G65" s="1" t="s">
        <v>314</v>
      </c>
      <c r="H65" t="s">
        <v>315</v>
      </c>
      <c r="I65">
        <v>53</v>
      </c>
    </row>
    <row r="66" spans="1:9">
      <c r="A66" t="s">
        <v>164</v>
      </c>
      <c r="B66" t="s">
        <v>115</v>
      </c>
      <c r="C66" t="s">
        <v>116</v>
      </c>
      <c r="D66" t="s">
        <v>11</v>
      </c>
      <c r="E66">
        <v>10</v>
      </c>
      <c r="F66">
        <v>1680</v>
      </c>
      <c r="G66" s="1" t="s">
        <v>332</v>
      </c>
      <c r="H66" t="s">
        <v>385</v>
      </c>
      <c r="I66">
        <f>SUM(E66:E67)</f>
        <v>51</v>
      </c>
    </row>
    <row r="67" spans="1:9">
      <c r="A67" t="s">
        <v>8</v>
      </c>
      <c r="B67" t="s">
        <v>115</v>
      </c>
      <c r="C67" t="s">
        <v>116</v>
      </c>
      <c r="D67" t="s">
        <v>11</v>
      </c>
      <c r="E67">
        <v>41</v>
      </c>
      <c r="F67">
        <v>1651</v>
      </c>
      <c r="G67" s="1" t="s">
        <v>332</v>
      </c>
      <c r="H67" t="s">
        <v>333</v>
      </c>
      <c r="I67">
        <v>51</v>
      </c>
    </row>
    <row r="68" spans="1:9">
      <c r="A68" t="s">
        <v>164</v>
      </c>
      <c r="B68" t="s">
        <v>141</v>
      </c>
      <c r="C68" t="s">
        <v>142</v>
      </c>
      <c r="D68" t="s">
        <v>11</v>
      </c>
      <c r="E68">
        <v>22</v>
      </c>
      <c r="F68">
        <v>1680</v>
      </c>
      <c r="G68" s="1" t="s">
        <v>346</v>
      </c>
      <c r="H68" t="s">
        <v>392</v>
      </c>
      <c r="I68">
        <f>SUM(E68:E69)</f>
        <v>46</v>
      </c>
    </row>
    <row r="69" spans="1:9">
      <c r="A69" t="s">
        <v>8</v>
      </c>
      <c r="B69" t="s">
        <v>141</v>
      </c>
      <c r="C69" t="s">
        <v>142</v>
      </c>
      <c r="D69" t="s">
        <v>11</v>
      </c>
      <c r="E69">
        <v>24</v>
      </c>
      <c r="F69">
        <v>1651</v>
      </c>
      <c r="G69" s="1" t="s">
        <v>346</v>
      </c>
      <c r="H69" t="s">
        <v>347</v>
      </c>
      <c r="I69">
        <v>46</v>
      </c>
    </row>
    <row r="70" spans="1:9">
      <c r="A70" t="s">
        <v>164</v>
      </c>
      <c r="B70" t="s">
        <v>151</v>
      </c>
      <c r="C70" t="s">
        <v>152</v>
      </c>
      <c r="D70" t="s">
        <v>11</v>
      </c>
      <c r="E70">
        <v>14</v>
      </c>
      <c r="F70">
        <v>1680</v>
      </c>
      <c r="G70" s="1" t="s">
        <v>352</v>
      </c>
      <c r="H70" t="s">
        <v>395</v>
      </c>
      <c r="I70">
        <f>SUM(E70:E71)</f>
        <v>32</v>
      </c>
    </row>
    <row r="71" spans="1:9">
      <c r="A71" t="s">
        <v>8</v>
      </c>
      <c r="B71" t="s">
        <v>151</v>
      </c>
      <c r="C71" t="s">
        <v>152</v>
      </c>
      <c r="D71" t="s">
        <v>11</v>
      </c>
      <c r="E71">
        <v>18</v>
      </c>
      <c r="F71">
        <v>1651</v>
      </c>
      <c r="G71" s="1" t="s">
        <v>352</v>
      </c>
      <c r="H71" t="s">
        <v>353</v>
      </c>
      <c r="I71">
        <v>32</v>
      </c>
    </row>
    <row r="72" spans="1:9">
      <c r="A72" t="s">
        <v>164</v>
      </c>
      <c r="B72" t="s">
        <v>126</v>
      </c>
      <c r="C72" t="s">
        <v>127</v>
      </c>
      <c r="D72" t="s">
        <v>11</v>
      </c>
      <c r="E72">
        <v>15</v>
      </c>
      <c r="F72">
        <v>1680</v>
      </c>
      <c r="G72" s="1" t="s">
        <v>338</v>
      </c>
      <c r="H72" t="s">
        <v>388</v>
      </c>
      <c r="I72">
        <f>SUM(E72:E73)</f>
        <v>29</v>
      </c>
    </row>
    <row r="73" spans="1:9">
      <c r="A73" t="s">
        <v>8</v>
      </c>
      <c r="B73" t="s">
        <v>126</v>
      </c>
      <c r="C73" t="s">
        <v>127</v>
      </c>
      <c r="D73" t="s">
        <v>11</v>
      </c>
      <c r="E73">
        <v>14</v>
      </c>
      <c r="F73">
        <v>1651</v>
      </c>
      <c r="G73" s="1" t="s">
        <v>338</v>
      </c>
      <c r="H73" t="s">
        <v>339</v>
      </c>
      <c r="I73">
        <v>29</v>
      </c>
    </row>
    <row r="74" spans="1:9">
      <c r="A74" t="s">
        <v>164</v>
      </c>
      <c r="B74" t="s">
        <v>92</v>
      </c>
      <c r="C74" t="s">
        <v>93</v>
      </c>
      <c r="D74" t="s">
        <v>11</v>
      </c>
      <c r="E74">
        <v>16</v>
      </c>
      <c r="F74">
        <v>1680</v>
      </c>
      <c r="G74" s="1" t="s">
        <v>320</v>
      </c>
      <c r="H74" t="s">
        <v>379</v>
      </c>
      <c r="I74">
        <f>SUM(E74:E75)</f>
        <v>24</v>
      </c>
    </row>
    <row r="75" spans="1:9">
      <c r="A75" t="s">
        <v>8</v>
      </c>
      <c r="B75" t="s">
        <v>92</v>
      </c>
      <c r="C75" t="s">
        <v>93</v>
      </c>
      <c r="D75" t="s">
        <v>11</v>
      </c>
      <c r="E75">
        <v>8</v>
      </c>
      <c r="F75">
        <v>1651</v>
      </c>
      <c r="G75" s="1" t="s">
        <v>320</v>
      </c>
      <c r="H75" t="s">
        <v>321</v>
      </c>
      <c r="I75">
        <v>24</v>
      </c>
    </row>
    <row r="76" spans="1:9">
      <c r="A76" t="s">
        <v>164</v>
      </c>
      <c r="B76" t="s">
        <v>133</v>
      </c>
      <c r="C76" t="s">
        <v>134</v>
      </c>
      <c r="D76" t="s">
        <v>11</v>
      </c>
      <c r="E76">
        <v>8</v>
      </c>
      <c r="F76">
        <v>1680</v>
      </c>
      <c r="G76" s="1" t="s">
        <v>342</v>
      </c>
      <c r="H76" t="s">
        <v>390</v>
      </c>
      <c r="I76">
        <f>SUM(E76:E77)</f>
        <v>19</v>
      </c>
    </row>
    <row r="77" spans="1:9">
      <c r="A77" t="s">
        <v>8</v>
      </c>
      <c r="B77" t="s">
        <v>133</v>
      </c>
      <c r="C77" t="s">
        <v>134</v>
      </c>
      <c r="D77" t="s">
        <v>11</v>
      </c>
      <c r="E77">
        <v>11</v>
      </c>
      <c r="F77">
        <v>1651</v>
      </c>
      <c r="G77" s="1" t="s">
        <v>342</v>
      </c>
      <c r="H77" t="s">
        <v>343</v>
      </c>
      <c r="I77">
        <v>19</v>
      </c>
    </row>
    <row r="78" spans="1:9">
      <c r="A78" t="s">
        <v>164</v>
      </c>
      <c r="B78" t="s">
        <v>155</v>
      </c>
      <c r="C78" t="s">
        <v>156</v>
      </c>
      <c r="D78" t="s">
        <v>157</v>
      </c>
      <c r="E78">
        <v>9</v>
      </c>
      <c r="F78">
        <v>1680</v>
      </c>
      <c r="G78" s="1" t="s">
        <v>354</v>
      </c>
      <c r="H78" t="s">
        <v>396</v>
      </c>
      <c r="I78">
        <f>SUM(E78:E79)</f>
        <v>13</v>
      </c>
    </row>
    <row r="79" spans="1:9">
      <c r="A79" t="s">
        <v>8</v>
      </c>
      <c r="B79" t="s">
        <v>155</v>
      </c>
      <c r="C79" t="s">
        <v>156</v>
      </c>
      <c r="D79" t="s">
        <v>157</v>
      </c>
      <c r="E79">
        <v>4</v>
      </c>
      <c r="F79">
        <v>1651</v>
      </c>
      <c r="G79" s="1" t="s">
        <v>354</v>
      </c>
      <c r="H79" t="s">
        <v>355</v>
      </c>
      <c r="I79">
        <v>13</v>
      </c>
    </row>
    <row r="80" spans="1:9">
      <c r="A80" t="s">
        <v>164</v>
      </c>
      <c r="B80" t="s">
        <v>149</v>
      </c>
      <c r="C80" t="s">
        <v>150</v>
      </c>
      <c r="D80" t="s">
        <v>11</v>
      </c>
      <c r="E80">
        <v>2</v>
      </c>
      <c r="F80">
        <v>1680</v>
      </c>
      <c r="G80" s="1" t="s">
        <v>350</v>
      </c>
      <c r="H80" t="s">
        <v>394</v>
      </c>
      <c r="I80">
        <f>SUM(E80:E81)</f>
        <v>9</v>
      </c>
    </row>
    <row r="81" spans="1:9">
      <c r="A81" t="s">
        <v>8</v>
      </c>
      <c r="B81" t="s">
        <v>149</v>
      </c>
      <c r="C81" t="s">
        <v>150</v>
      </c>
      <c r="D81" t="s">
        <v>11</v>
      </c>
      <c r="E81">
        <v>7</v>
      </c>
      <c r="F81">
        <v>1651</v>
      </c>
      <c r="G81" s="1" t="s">
        <v>350</v>
      </c>
      <c r="H81" t="s">
        <v>351</v>
      </c>
      <c r="I81">
        <v>9</v>
      </c>
    </row>
  </sheetData>
  <autoFilter ref="A1:I81">
    <sortState ref="A2:I81">
      <sortCondition descending="1" ref="I1:I81"/>
    </sortState>
  </autoFilter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workbookViewId="0">
      <pane ySplit="1" topLeftCell="A2" activePane="bottomLeft" state="frozen"/>
      <selection pane="bottomLeft" activeCell="E69" sqref="E69"/>
    </sheetView>
  </sheetViews>
  <sheetFormatPr baseColWidth="10" defaultColWidth="8.83203125" defaultRowHeight="14" x14ac:dyDescent="0"/>
  <cols>
    <col min="2" max="2" width="11.33203125" bestFit="1" customWidth="1"/>
    <col min="3" max="3" width="54.33203125" style="2" bestFit="1" customWidth="1"/>
    <col min="7" max="7" width="18.33203125" style="1" bestFit="1" customWidth="1"/>
  </cols>
  <sheetData>
    <row r="1" spans="1:9">
      <c r="A1" t="s">
        <v>0</v>
      </c>
      <c r="B1" t="s">
        <v>1</v>
      </c>
      <c r="C1" s="2" t="s">
        <v>2</v>
      </c>
      <c r="D1" t="s">
        <v>3</v>
      </c>
      <c r="E1" t="s">
        <v>4</v>
      </c>
      <c r="F1" t="s">
        <v>5</v>
      </c>
      <c r="G1" s="1" t="s">
        <v>6</v>
      </c>
      <c r="H1" t="s">
        <v>7</v>
      </c>
      <c r="I1" t="s">
        <v>478</v>
      </c>
    </row>
    <row r="2" spans="1:9">
      <c r="A2" t="s">
        <v>164</v>
      </c>
      <c r="B2" t="s">
        <v>22</v>
      </c>
      <c r="C2" s="2" t="s">
        <v>23</v>
      </c>
      <c r="D2" t="s">
        <v>11</v>
      </c>
      <c r="E2">
        <v>246</v>
      </c>
      <c r="F2">
        <v>1421</v>
      </c>
      <c r="G2" s="1" t="s">
        <v>285</v>
      </c>
      <c r="H2" t="s">
        <v>441</v>
      </c>
      <c r="I2">
        <f>SUM(E2:E3)</f>
        <v>526</v>
      </c>
    </row>
    <row r="3" spans="1:9">
      <c r="A3" t="s">
        <v>8</v>
      </c>
      <c r="B3" t="s">
        <v>22</v>
      </c>
      <c r="C3" s="2" t="s">
        <v>23</v>
      </c>
      <c r="D3" t="s">
        <v>11</v>
      </c>
      <c r="E3">
        <v>280</v>
      </c>
      <c r="F3">
        <v>1080</v>
      </c>
      <c r="G3" s="1" t="s">
        <v>285</v>
      </c>
      <c r="H3" t="s">
        <v>401</v>
      </c>
      <c r="I3">
        <v>526</v>
      </c>
    </row>
    <row r="4" spans="1:9">
      <c r="A4" t="s">
        <v>164</v>
      </c>
      <c r="B4" t="s">
        <v>69</v>
      </c>
      <c r="C4" s="2" t="s">
        <v>70</v>
      </c>
      <c r="D4" t="s">
        <v>11</v>
      </c>
      <c r="E4">
        <v>260</v>
      </c>
      <c r="F4">
        <v>1421</v>
      </c>
      <c r="G4" s="1" t="s">
        <v>308</v>
      </c>
      <c r="H4" t="s">
        <v>453</v>
      </c>
      <c r="I4">
        <f>SUM(E4:E5)</f>
        <v>492</v>
      </c>
    </row>
    <row r="5" spans="1:9">
      <c r="A5" t="s">
        <v>8</v>
      </c>
      <c r="B5" t="s">
        <v>69</v>
      </c>
      <c r="C5" s="2" t="s">
        <v>70</v>
      </c>
      <c r="D5" t="s">
        <v>11</v>
      </c>
      <c r="E5">
        <v>232</v>
      </c>
      <c r="F5">
        <v>1080</v>
      </c>
      <c r="G5" s="1" t="s">
        <v>308</v>
      </c>
      <c r="H5" t="s">
        <v>413</v>
      </c>
      <c r="I5">
        <v>492</v>
      </c>
    </row>
    <row r="6" spans="1:9">
      <c r="A6" t="s">
        <v>164</v>
      </c>
      <c r="B6" t="s">
        <v>50</v>
      </c>
      <c r="C6" s="2" t="s">
        <v>51</v>
      </c>
      <c r="D6" t="s">
        <v>11</v>
      </c>
      <c r="E6">
        <v>219</v>
      </c>
      <c r="F6">
        <v>1421</v>
      </c>
      <c r="G6" s="1" t="s">
        <v>299</v>
      </c>
      <c r="H6" t="s">
        <v>448</v>
      </c>
      <c r="I6">
        <f>SUM(E6:E7)</f>
        <v>402</v>
      </c>
    </row>
    <row r="7" spans="1:9">
      <c r="A7" t="s">
        <v>8</v>
      </c>
      <c r="B7" t="s">
        <v>50</v>
      </c>
      <c r="C7" s="2" t="s">
        <v>51</v>
      </c>
      <c r="D7" t="s">
        <v>11</v>
      </c>
      <c r="E7">
        <v>183</v>
      </c>
      <c r="F7">
        <v>1080</v>
      </c>
      <c r="G7" s="1" t="s">
        <v>299</v>
      </c>
      <c r="H7" t="s">
        <v>408</v>
      </c>
      <c r="I7">
        <v>402</v>
      </c>
    </row>
    <row r="8" spans="1:9">
      <c r="A8" t="s">
        <v>164</v>
      </c>
      <c r="B8" t="s">
        <v>9</v>
      </c>
      <c r="C8" s="2" t="s">
        <v>10</v>
      </c>
      <c r="D8" t="s">
        <v>11</v>
      </c>
      <c r="E8">
        <v>224</v>
      </c>
      <c r="F8">
        <v>1421</v>
      </c>
      <c r="G8" s="1" t="s">
        <v>279</v>
      </c>
      <c r="H8" t="s">
        <v>438</v>
      </c>
      <c r="I8">
        <f>SUM(E8:E9)</f>
        <v>388</v>
      </c>
    </row>
    <row r="9" spans="1:9">
      <c r="A9" t="s">
        <v>8</v>
      </c>
      <c r="B9" t="s">
        <v>9</v>
      </c>
      <c r="C9" s="2" t="s">
        <v>10</v>
      </c>
      <c r="D9" t="s">
        <v>11</v>
      </c>
      <c r="E9">
        <v>164</v>
      </c>
      <c r="F9">
        <v>1080</v>
      </c>
      <c r="G9" s="1" t="s">
        <v>279</v>
      </c>
      <c r="H9" t="s">
        <v>398</v>
      </c>
      <c r="I9">
        <v>388</v>
      </c>
    </row>
    <row r="10" spans="1:9">
      <c r="A10" t="s">
        <v>164</v>
      </c>
      <c r="B10" t="s">
        <v>18</v>
      </c>
      <c r="C10" s="2" t="s">
        <v>19</v>
      </c>
      <c r="D10" t="s">
        <v>11</v>
      </c>
      <c r="E10">
        <v>161</v>
      </c>
      <c r="F10">
        <v>1421</v>
      </c>
      <c r="G10" s="1" t="s">
        <v>283</v>
      </c>
      <c r="H10" t="s">
        <v>440</v>
      </c>
      <c r="I10">
        <f>SUM(E10:E11)</f>
        <v>321</v>
      </c>
    </row>
    <row r="11" spans="1:9">
      <c r="A11" t="s">
        <v>8</v>
      </c>
      <c r="B11" t="s">
        <v>18</v>
      </c>
      <c r="C11" s="2" t="s">
        <v>19</v>
      </c>
      <c r="D11" t="s">
        <v>11</v>
      </c>
      <c r="E11">
        <v>160</v>
      </c>
      <c r="F11">
        <v>1080</v>
      </c>
      <c r="G11" s="1" t="s">
        <v>283</v>
      </c>
      <c r="H11" t="s">
        <v>400</v>
      </c>
      <c r="I11">
        <v>321</v>
      </c>
    </row>
    <row r="12" spans="1:9">
      <c r="A12" t="s">
        <v>164</v>
      </c>
      <c r="B12" t="s">
        <v>14</v>
      </c>
      <c r="C12" s="2" t="s">
        <v>15</v>
      </c>
      <c r="D12" t="s">
        <v>11</v>
      </c>
      <c r="E12">
        <v>158</v>
      </c>
      <c r="F12">
        <v>1421</v>
      </c>
      <c r="G12" s="1" t="s">
        <v>281</v>
      </c>
      <c r="H12" t="s">
        <v>439</v>
      </c>
      <c r="I12">
        <f>SUM(E12:E13)</f>
        <v>285</v>
      </c>
    </row>
    <row r="13" spans="1:9">
      <c r="A13" t="s">
        <v>8</v>
      </c>
      <c r="B13" t="s">
        <v>14</v>
      </c>
      <c r="C13" s="2" t="s">
        <v>15</v>
      </c>
      <c r="D13" t="s">
        <v>11</v>
      </c>
      <c r="E13">
        <v>127</v>
      </c>
      <c r="F13">
        <v>1080</v>
      </c>
      <c r="G13" s="1" t="s">
        <v>281</v>
      </c>
      <c r="H13" t="s">
        <v>399</v>
      </c>
      <c r="I13">
        <v>285</v>
      </c>
    </row>
    <row r="14" spans="1:9">
      <c r="A14" t="s">
        <v>164</v>
      </c>
      <c r="B14" t="s">
        <v>30</v>
      </c>
      <c r="C14" s="2" t="s">
        <v>31</v>
      </c>
      <c r="D14" t="s">
        <v>11</v>
      </c>
      <c r="E14">
        <v>125</v>
      </c>
      <c r="F14">
        <v>1421</v>
      </c>
      <c r="G14" s="1" t="s">
        <v>289</v>
      </c>
      <c r="H14" t="s">
        <v>443</v>
      </c>
      <c r="I14">
        <f>SUM(E14:E15)</f>
        <v>249</v>
      </c>
    </row>
    <row r="15" spans="1:9">
      <c r="A15" t="s">
        <v>8</v>
      </c>
      <c r="B15" t="s">
        <v>30</v>
      </c>
      <c r="C15" s="2" t="s">
        <v>31</v>
      </c>
      <c r="D15" t="s">
        <v>11</v>
      </c>
      <c r="E15">
        <v>124</v>
      </c>
      <c r="F15">
        <v>1080</v>
      </c>
      <c r="G15" s="1" t="s">
        <v>289</v>
      </c>
      <c r="H15" t="s">
        <v>403</v>
      </c>
      <c r="I15">
        <v>249</v>
      </c>
    </row>
    <row r="16" spans="1:9">
      <c r="A16" t="s">
        <v>164</v>
      </c>
      <c r="B16" t="s">
        <v>73</v>
      </c>
      <c r="C16" s="2" t="s">
        <v>74</v>
      </c>
      <c r="D16" t="s">
        <v>11</v>
      </c>
      <c r="E16">
        <v>105</v>
      </c>
      <c r="F16">
        <v>1421</v>
      </c>
      <c r="G16" s="1" t="s">
        <v>310</v>
      </c>
      <c r="H16" t="s">
        <v>454</v>
      </c>
      <c r="I16">
        <f>SUM(E16:E17)</f>
        <v>198</v>
      </c>
    </row>
    <row r="17" spans="1:9">
      <c r="A17" t="s">
        <v>8</v>
      </c>
      <c r="B17" t="s">
        <v>73</v>
      </c>
      <c r="C17" s="2" t="s">
        <v>74</v>
      </c>
      <c r="D17" t="s">
        <v>11</v>
      </c>
      <c r="E17">
        <v>93</v>
      </c>
      <c r="F17">
        <v>1080</v>
      </c>
      <c r="G17" s="1" t="s">
        <v>310</v>
      </c>
      <c r="H17" t="s">
        <v>414</v>
      </c>
      <c r="I17">
        <v>198</v>
      </c>
    </row>
    <row r="18" spans="1:9">
      <c r="A18" t="s">
        <v>164</v>
      </c>
      <c r="B18" t="s">
        <v>65</v>
      </c>
      <c r="C18" s="2" t="s">
        <v>66</v>
      </c>
      <c r="D18" t="s">
        <v>11</v>
      </c>
      <c r="E18">
        <v>84</v>
      </c>
      <c r="F18">
        <v>1421</v>
      </c>
      <c r="G18" s="1" t="s">
        <v>306</v>
      </c>
      <c r="H18" t="s">
        <v>452</v>
      </c>
      <c r="I18">
        <f>SUM(E18:E19)</f>
        <v>192</v>
      </c>
    </row>
    <row r="19" spans="1:9">
      <c r="A19" t="s">
        <v>8</v>
      </c>
      <c r="B19" t="s">
        <v>65</v>
      </c>
      <c r="C19" s="2" t="s">
        <v>66</v>
      </c>
      <c r="D19" t="s">
        <v>11</v>
      </c>
      <c r="E19">
        <v>108</v>
      </c>
      <c r="F19">
        <v>1080</v>
      </c>
      <c r="G19" s="1" t="s">
        <v>306</v>
      </c>
      <c r="H19" t="s">
        <v>412</v>
      </c>
      <c r="I19">
        <v>192</v>
      </c>
    </row>
    <row r="20" spans="1:9">
      <c r="A20" t="s">
        <v>164</v>
      </c>
      <c r="B20" t="s">
        <v>34</v>
      </c>
      <c r="C20" s="2" t="s">
        <v>35</v>
      </c>
      <c r="D20" t="s">
        <v>11</v>
      </c>
      <c r="E20">
        <v>91</v>
      </c>
      <c r="F20">
        <v>1421</v>
      </c>
      <c r="G20" s="1" t="s">
        <v>291</v>
      </c>
      <c r="H20" t="s">
        <v>444</v>
      </c>
      <c r="I20">
        <f>SUM(E20:E21)</f>
        <v>170</v>
      </c>
    </row>
    <row r="21" spans="1:9">
      <c r="A21" t="s">
        <v>8</v>
      </c>
      <c r="B21" t="s">
        <v>34</v>
      </c>
      <c r="C21" s="2" t="s">
        <v>35</v>
      </c>
      <c r="D21" t="s">
        <v>11</v>
      </c>
      <c r="E21">
        <v>79</v>
      </c>
      <c r="F21">
        <v>1080</v>
      </c>
      <c r="G21" s="1" t="s">
        <v>291</v>
      </c>
      <c r="H21" t="s">
        <v>404</v>
      </c>
      <c r="I21">
        <v>170</v>
      </c>
    </row>
    <row r="22" spans="1:9">
      <c r="A22" t="s">
        <v>164</v>
      </c>
      <c r="B22" t="s">
        <v>137</v>
      </c>
      <c r="C22" s="2" t="s">
        <v>138</v>
      </c>
      <c r="D22" t="s">
        <v>11</v>
      </c>
      <c r="E22">
        <v>117</v>
      </c>
      <c r="F22">
        <v>1421</v>
      </c>
      <c r="G22" s="1" t="s">
        <v>344</v>
      </c>
      <c r="H22" t="s">
        <v>471</v>
      </c>
      <c r="I22">
        <f>SUM(E22:E23)</f>
        <v>153</v>
      </c>
    </row>
    <row r="23" spans="1:9">
      <c r="A23" t="s">
        <v>8</v>
      </c>
      <c r="B23" t="s">
        <v>137</v>
      </c>
      <c r="C23" s="2" t="s">
        <v>138</v>
      </c>
      <c r="D23" t="s">
        <v>11</v>
      </c>
      <c r="E23">
        <v>36</v>
      </c>
      <c r="F23">
        <v>1080</v>
      </c>
      <c r="G23" s="1" t="s">
        <v>344</v>
      </c>
      <c r="H23" t="s">
        <v>431</v>
      </c>
      <c r="I23">
        <v>153</v>
      </c>
    </row>
    <row r="24" spans="1:9">
      <c r="A24" t="s">
        <v>164</v>
      </c>
      <c r="B24" t="s">
        <v>77</v>
      </c>
      <c r="C24" s="2" t="s">
        <v>78</v>
      </c>
      <c r="D24" t="s">
        <v>11</v>
      </c>
      <c r="E24">
        <v>63</v>
      </c>
      <c r="F24">
        <v>1421</v>
      </c>
      <c r="G24" s="1" t="s">
        <v>312</v>
      </c>
      <c r="H24" t="s">
        <v>455</v>
      </c>
      <c r="I24">
        <f>SUM(E24:E25)</f>
        <v>146</v>
      </c>
    </row>
    <row r="25" spans="1:9">
      <c r="A25" t="s">
        <v>8</v>
      </c>
      <c r="B25" t="s">
        <v>77</v>
      </c>
      <c r="C25" s="2" t="s">
        <v>78</v>
      </c>
      <c r="D25" t="s">
        <v>11</v>
      </c>
      <c r="E25">
        <v>83</v>
      </c>
      <c r="F25">
        <v>1080</v>
      </c>
      <c r="G25" s="1" t="s">
        <v>312</v>
      </c>
      <c r="H25" t="s">
        <v>415</v>
      </c>
      <c r="I25">
        <v>146</v>
      </c>
    </row>
    <row r="26" spans="1:9">
      <c r="A26" t="s">
        <v>164</v>
      </c>
      <c r="B26" t="s">
        <v>129</v>
      </c>
      <c r="C26" s="2" t="s">
        <v>130</v>
      </c>
      <c r="D26" t="s">
        <v>11</v>
      </c>
      <c r="E26">
        <v>86</v>
      </c>
      <c r="F26">
        <v>1421</v>
      </c>
      <c r="G26" s="1" t="s">
        <v>340</v>
      </c>
      <c r="H26" t="s">
        <v>469</v>
      </c>
      <c r="I26">
        <f>SUM(E26:E27)</f>
        <v>142</v>
      </c>
    </row>
    <row r="27" spans="1:9">
      <c r="A27" t="s">
        <v>8</v>
      </c>
      <c r="B27" t="s">
        <v>129</v>
      </c>
      <c r="C27" s="2" t="s">
        <v>130</v>
      </c>
      <c r="D27" t="s">
        <v>11</v>
      </c>
      <c r="E27">
        <v>56</v>
      </c>
      <c r="F27">
        <v>1080</v>
      </c>
      <c r="G27" s="1" t="s">
        <v>340</v>
      </c>
      <c r="H27" t="s">
        <v>429</v>
      </c>
      <c r="I27">
        <v>142</v>
      </c>
    </row>
    <row r="28" spans="1:9">
      <c r="A28" t="s">
        <v>164</v>
      </c>
      <c r="B28" t="s">
        <v>38</v>
      </c>
      <c r="C28" s="2" t="s">
        <v>39</v>
      </c>
      <c r="D28" t="s">
        <v>11</v>
      </c>
      <c r="E28">
        <v>70</v>
      </c>
      <c r="F28">
        <v>1421</v>
      </c>
      <c r="G28" s="1" t="s">
        <v>293</v>
      </c>
      <c r="H28" t="s">
        <v>445</v>
      </c>
      <c r="I28">
        <f>SUM(E28:E29)</f>
        <v>137</v>
      </c>
    </row>
    <row r="29" spans="1:9">
      <c r="A29" t="s">
        <v>8</v>
      </c>
      <c r="B29" t="s">
        <v>38</v>
      </c>
      <c r="C29" s="2" t="s">
        <v>39</v>
      </c>
      <c r="D29" t="s">
        <v>11</v>
      </c>
      <c r="E29">
        <v>67</v>
      </c>
      <c r="F29">
        <v>1080</v>
      </c>
      <c r="G29" s="1" t="s">
        <v>293</v>
      </c>
      <c r="H29" t="s">
        <v>405</v>
      </c>
      <c r="I29">
        <v>137</v>
      </c>
    </row>
    <row r="30" spans="1:9">
      <c r="A30" t="s">
        <v>164</v>
      </c>
      <c r="B30" t="s">
        <v>26</v>
      </c>
      <c r="C30" s="2" t="s">
        <v>27</v>
      </c>
      <c r="D30" t="s">
        <v>11</v>
      </c>
      <c r="E30">
        <v>53</v>
      </c>
      <c r="F30">
        <v>1421</v>
      </c>
      <c r="G30" s="1" t="s">
        <v>287</v>
      </c>
      <c r="H30" t="s">
        <v>442</v>
      </c>
      <c r="I30">
        <f>SUM(E30:E31)</f>
        <v>121</v>
      </c>
    </row>
    <row r="31" spans="1:9">
      <c r="A31" t="s">
        <v>8</v>
      </c>
      <c r="B31" t="s">
        <v>26</v>
      </c>
      <c r="C31" s="2" t="s">
        <v>27</v>
      </c>
      <c r="D31" t="s">
        <v>11</v>
      </c>
      <c r="E31">
        <v>68</v>
      </c>
      <c r="F31">
        <v>1080</v>
      </c>
      <c r="G31" s="1" t="s">
        <v>287</v>
      </c>
      <c r="H31" t="s">
        <v>402</v>
      </c>
      <c r="I31">
        <v>121</v>
      </c>
    </row>
    <row r="32" spans="1:9">
      <c r="A32" t="s">
        <v>164</v>
      </c>
      <c r="B32" t="s">
        <v>42</v>
      </c>
      <c r="C32" s="2" t="s">
        <v>43</v>
      </c>
      <c r="D32" t="s">
        <v>11</v>
      </c>
      <c r="E32">
        <v>45</v>
      </c>
      <c r="F32">
        <v>1421</v>
      </c>
      <c r="G32" s="1" t="s">
        <v>295</v>
      </c>
      <c r="H32" t="s">
        <v>446</v>
      </c>
      <c r="I32">
        <f>SUM(E32:E33)</f>
        <v>120</v>
      </c>
    </row>
    <row r="33" spans="1:9">
      <c r="A33" t="s">
        <v>8</v>
      </c>
      <c r="B33" t="s">
        <v>42</v>
      </c>
      <c r="C33" s="2" t="s">
        <v>43</v>
      </c>
      <c r="D33" t="s">
        <v>11</v>
      </c>
      <c r="E33">
        <v>75</v>
      </c>
      <c r="F33">
        <v>1080</v>
      </c>
      <c r="G33" s="1" t="s">
        <v>295</v>
      </c>
      <c r="H33" t="s">
        <v>406</v>
      </c>
      <c r="I33">
        <v>120</v>
      </c>
    </row>
    <row r="34" spans="1:9">
      <c r="A34" t="s">
        <v>164</v>
      </c>
      <c r="B34" t="s">
        <v>46</v>
      </c>
      <c r="C34" s="2" t="s">
        <v>47</v>
      </c>
      <c r="D34" t="s">
        <v>11</v>
      </c>
      <c r="E34">
        <v>52</v>
      </c>
      <c r="F34">
        <v>1421</v>
      </c>
      <c r="G34" s="1" t="s">
        <v>297</v>
      </c>
      <c r="H34" t="s">
        <v>447</v>
      </c>
      <c r="I34">
        <f>SUM(E34:E35)</f>
        <v>102</v>
      </c>
    </row>
    <row r="35" spans="1:9">
      <c r="A35" t="s">
        <v>8</v>
      </c>
      <c r="B35" t="s">
        <v>46</v>
      </c>
      <c r="C35" s="2" t="s">
        <v>47</v>
      </c>
      <c r="D35" t="s">
        <v>11</v>
      </c>
      <c r="E35">
        <v>50</v>
      </c>
      <c r="F35">
        <v>1080</v>
      </c>
      <c r="G35" s="1" t="s">
        <v>297</v>
      </c>
      <c r="H35" t="s">
        <v>407</v>
      </c>
      <c r="I35">
        <v>102</v>
      </c>
    </row>
    <row r="36" spans="1:9">
      <c r="A36" t="s">
        <v>164</v>
      </c>
      <c r="B36" t="s">
        <v>160</v>
      </c>
      <c r="C36" s="2" t="s">
        <v>161</v>
      </c>
      <c r="D36" t="s">
        <v>157</v>
      </c>
      <c r="E36">
        <v>36</v>
      </c>
      <c r="F36">
        <v>1421</v>
      </c>
      <c r="G36" s="1" t="s">
        <v>356</v>
      </c>
      <c r="H36" t="s">
        <v>477</v>
      </c>
      <c r="I36">
        <f>SUM(E36:E37)</f>
        <v>84</v>
      </c>
    </row>
    <row r="37" spans="1:9">
      <c r="A37" t="s">
        <v>8</v>
      </c>
      <c r="B37" t="s">
        <v>160</v>
      </c>
      <c r="C37" s="2" t="s">
        <v>161</v>
      </c>
      <c r="D37" t="s">
        <v>157</v>
      </c>
      <c r="E37">
        <v>48</v>
      </c>
      <c r="F37">
        <v>1080</v>
      </c>
      <c r="G37" s="1" t="s">
        <v>356</v>
      </c>
      <c r="H37" t="s">
        <v>437</v>
      </c>
      <c r="I37">
        <v>84</v>
      </c>
    </row>
    <row r="38" spans="1:9">
      <c r="A38" t="s">
        <v>164</v>
      </c>
      <c r="B38" t="s">
        <v>119</v>
      </c>
      <c r="C38" s="2" t="s">
        <v>120</v>
      </c>
      <c r="D38" t="s">
        <v>11</v>
      </c>
      <c r="E38">
        <v>43</v>
      </c>
      <c r="F38">
        <v>1421</v>
      </c>
      <c r="G38" s="1" t="s">
        <v>334</v>
      </c>
      <c r="H38" t="s">
        <v>466</v>
      </c>
      <c r="I38">
        <f>SUM(E38:E39)</f>
        <v>82</v>
      </c>
    </row>
    <row r="39" spans="1:9">
      <c r="A39" t="s">
        <v>8</v>
      </c>
      <c r="B39" t="s">
        <v>119</v>
      </c>
      <c r="C39" s="2" t="s">
        <v>120</v>
      </c>
      <c r="D39" t="s">
        <v>11</v>
      </c>
      <c r="E39">
        <v>39</v>
      </c>
      <c r="F39">
        <v>1080</v>
      </c>
      <c r="G39" s="1" t="s">
        <v>334</v>
      </c>
      <c r="H39" t="s">
        <v>426</v>
      </c>
      <c r="I39">
        <v>82</v>
      </c>
    </row>
    <row r="40" spans="1:9">
      <c r="A40" t="s">
        <v>164</v>
      </c>
      <c r="B40" t="s">
        <v>104</v>
      </c>
      <c r="C40" s="2" t="s">
        <v>105</v>
      </c>
      <c r="D40" t="s">
        <v>11</v>
      </c>
      <c r="E40">
        <v>32</v>
      </c>
      <c r="F40">
        <v>1421</v>
      </c>
      <c r="G40" s="1" t="s">
        <v>326</v>
      </c>
      <c r="H40" t="s">
        <v>462</v>
      </c>
      <c r="I40">
        <f>SUM(E40:E41)</f>
        <v>81</v>
      </c>
    </row>
    <row r="41" spans="1:9">
      <c r="A41" t="s">
        <v>8</v>
      </c>
      <c r="B41" t="s">
        <v>104</v>
      </c>
      <c r="C41" s="2" t="s">
        <v>105</v>
      </c>
      <c r="D41" t="s">
        <v>11</v>
      </c>
      <c r="E41">
        <v>49</v>
      </c>
      <c r="F41">
        <v>1080</v>
      </c>
      <c r="G41" s="1" t="s">
        <v>326</v>
      </c>
      <c r="H41" t="s">
        <v>422</v>
      </c>
      <c r="I41">
        <v>81</v>
      </c>
    </row>
    <row r="42" spans="1:9">
      <c r="A42" t="s">
        <v>164</v>
      </c>
      <c r="B42" t="s">
        <v>58</v>
      </c>
      <c r="C42" s="2" t="s">
        <v>59</v>
      </c>
      <c r="D42" t="s">
        <v>11</v>
      </c>
      <c r="E42">
        <v>47</v>
      </c>
      <c r="F42">
        <v>1421</v>
      </c>
      <c r="G42" s="1" t="s">
        <v>303</v>
      </c>
      <c r="H42" t="s">
        <v>450</v>
      </c>
      <c r="I42">
        <f>SUM(E42:E43)</f>
        <v>79</v>
      </c>
    </row>
    <row r="43" spans="1:9">
      <c r="A43" t="s">
        <v>8</v>
      </c>
      <c r="B43" t="s">
        <v>58</v>
      </c>
      <c r="C43" s="2" t="s">
        <v>59</v>
      </c>
      <c r="D43" t="s">
        <v>11</v>
      </c>
      <c r="E43">
        <v>32</v>
      </c>
      <c r="F43">
        <v>1080</v>
      </c>
      <c r="G43" s="1" t="s">
        <v>303</v>
      </c>
      <c r="H43" t="s">
        <v>410</v>
      </c>
      <c r="I43">
        <v>79</v>
      </c>
    </row>
    <row r="44" spans="1:9">
      <c r="A44" t="s">
        <v>164</v>
      </c>
      <c r="B44" t="s">
        <v>54</v>
      </c>
      <c r="C44" s="2" t="s">
        <v>55</v>
      </c>
      <c r="D44" t="s">
        <v>11</v>
      </c>
      <c r="E44">
        <v>36</v>
      </c>
      <c r="F44">
        <v>1421</v>
      </c>
      <c r="G44" s="1" t="s">
        <v>301</v>
      </c>
      <c r="H44" t="s">
        <v>449</v>
      </c>
      <c r="I44">
        <f>SUM(E44:E45)</f>
        <v>69</v>
      </c>
    </row>
    <row r="45" spans="1:9">
      <c r="A45" t="s">
        <v>8</v>
      </c>
      <c r="B45" t="s">
        <v>54</v>
      </c>
      <c r="C45" s="2" t="s">
        <v>55</v>
      </c>
      <c r="D45" t="s">
        <v>11</v>
      </c>
      <c r="E45">
        <v>33</v>
      </c>
      <c r="F45">
        <v>1080</v>
      </c>
      <c r="G45" s="1" t="s">
        <v>301</v>
      </c>
      <c r="H45" t="s">
        <v>409</v>
      </c>
      <c r="I45">
        <v>69</v>
      </c>
    </row>
    <row r="46" spans="1:9">
      <c r="A46" t="s">
        <v>164</v>
      </c>
      <c r="B46" t="s">
        <v>62</v>
      </c>
      <c r="C46" s="2" t="s">
        <v>63</v>
      </c>
      <c r="D46" t="s">
        <v>11</v>
      </c>
      <c r="E46">
        <v>35</v>
      </c>
      <c r="F46">
        <v>1421</v>
      </c>
      <c r="G46" s="1" t="s">
        <v>303</v>
      </c>
      <c r="H46" t="s">
        <v>451</v>
      </c>
      <c r="I46">
        <f>SUM(E46:E47)</f>
        <v>68</v>
      </c>
    </row>
    <row r="47" spans="1:9">
      <c r="A47" t="s">
        <v>8</v>
      </c>
      <c r="B47" t="s">
        <v>62</v>
      </c>
      <c r="C47" s="2" t="s">
        <v>63</v>
      </c>
      <c r="D47" t="s">
        <v>11</v>
      </c>
      <c r="E47">
        <v>33</v>
      </c>
      <c r="F47">
        <v>1080</v>
      </c>
      <c r="G47" s="1" t="s">
        <v>303</v>
      </c>
      <c r="H47" t="s">
        <v>411</v>
      </c>
      <c r="I47">
        <v>68</v>
      </c>
    </row>
    <row r="48" spans="1:9">
      <c r="A48" t="s">
        <v>164</v>
      </c>
      <c r="B48" t="s">
        <v>145</v>
      </c>
      <c r="C48" s="2" t="s">
        <v>146</v>
      </c>
      <c r="D48" t="s">
        <v>11</v>
      </c>
      <c r="E48">
        <v>29</v>
      </c>
      <c r="F48">
        <v>1421</v>
      </c>
      <c r="G48" s="1" t="s">
        <v>348</v>
      </c>
      <c r="H48" t="s">
        <v>473</v>
      </c>
      <c r="I48">
        <f>SUM(E48:E49)</f>
        <v>64</v>
      </c>
    </row>
    <row r="49" spans="1:9">
      <c r="A49" t="s">
        <v>8</v>
      </c>
      <c r="B49" t="s">
        <v>145</v>
      </c>
      <c r="C49" s="2" t="s">
        <v>146</v>
      </c>
      <c r="D49" t="s">
        <v>11</v>
      </c>
      <c r="E49">
        <v>35</v>
      </c>
      <c r="F49">
        <v>1080</v>
      </c>
      <c r="G49" s="1" t="s">
        <v>348</v>
      </c>
      <c r="H49" t="s">
        <v>433</v>
      </c>
      <c r="I49">
        <v>64</v>
      </c>
    </row>
    <row r="50" spans="1:9">
      <c r="A50" t="s">
        <v>164</v>
      </c>
      <c r="B50" t="s">
        <v>85</v>
      </c>
      <c r="C50" s="2" t="s">
        <v>86</v>
      </c>
      <c r="D50" t="s">
        <v>11</v>
      </c>
      <c r="E50">
        <v>33</v>
      </c>
      <c r="F50">
        <v>1421</v>
      </c>
      <c r="G50" s="1" t="s">
        <v>316</v>
      </c>
      <c r="H50" t="s">
        <v>457</v>
      </c>
      <c r="I50">
        <f>SUM(E50:E51)</f>
        <v>63</v>
      </c>
    </row>
    <row r="51" spans="1:9">
      <c r="A51" t="s">
        <v>8</v>
      </c>
      <c r="B51" t="s">
        <v>85</v>
      </c>
      <c r="C51" s="2" t="s">
        <v>86</v>
      </c>
      <c r="D51" t="s">
        <v>11</v>
      </c>
      <c r="E51">
        <v>30</v>
      </c>
      <c r="F51">
        <v>1080</v>
      </c>
      <c r="G51" s="1" t="s">
        <v>316</v>
      </c>
      <c r="H51" t="s">
        <v>417</v>
      </c>
      <c r="I51">
        <v>63</v>
      </c>
    </row>
    <row r="52" spans="1:9">
      <c r="A52" t="s">
        <v>164</v>
      </c>
      <c r="B52" t="s">
        <v>100</v>
      </c>
      <c r="C52" s="2" t="s">
        <v>101</v>
      </c>
      <c r="D52" t="s">
        <v>11</v>
      </c>
      <c r="E52">
        <v>26</v>
      </c>
      <c r="F52">
        <v>1421</v>
      </c>
      <c r="G52" s="1" t="s">
        <v>324</v>
      </c>
      <c r="H52" t="s">
        <v>461</v>
      </c>
      <c r="I52">
        <f>SUM(E52:E53)</f>
        <v>51</v>
      </c>
    </row>
    <row r="53" spans="1:9">
      <c r="A53" t="s">
        <v>8</v>
      </c>
      <c r="B53" t="s">
        <v>100</v>
      </c>
      <c r="C53" s="2" t="s">
        <v>101</v>
      </c>
      <c r="D53" t="s">
        <v>11</v>
      </c>
      <c r="E53">
        <v>25</v>
      </c>
      <c r="F53">
        <v>1080</v>
      </c>
      <c r="G53" s="1" t="s">
        <v>324</v>
      </c>
      <c r="H53" t="s">
        <v>421</v>
      </c>
      <c r="I53">
        <v>51</v>
      </c>
    </row>
    <row r="54" spans="1:9">
      <c r="A54" t="s">
        <v>164</v>
      </c>
      <c r="B54" t="s">
        <v>123</v>
      </c>
      <c r="C54" s="2" t="s">
        <v>124</v>
      </c>
      <c r="D54" t="s">
        <v>11</v>
      </c>
      <c r="E54">
        <v>21</v>
      </c>
      <c r="F54">
        <v>1421</v>
      </c>
      <c r="G54" s="1" t="s">
        <v>336</v>
      </c>
      <c r="H54" t="s">
        <v>467</v>
      </c>
      <c r="I54">
        <f>SUM(E54:E55)</f>
        <v>50</v>
      </c>
    </row>
    <row r="55" spans="1:9">
      <c r="A55" t="s">
        <v>8</v>
      </c>
      <c r="B55" t="s">
        <v>123</v>
      </c>
      <c r="C55" s="2" t="s">
        <v>124</v>
      </c>
      <c r="D55" t="s">
        <v>11</v>
      </c>
      <c r="E55">
        <v>29</v>
      </c>
      <c r="F55">
        <v>1080</v>
      </c>
      <c r="G55" s="1" t="s">
        <v>336</v>
      </c>
      <c r="H55" t="s">
        <v>427</v>
      </c>
      <c r="I55">
        <f>SUM(E55:E56)</f>
        <v>50</v>
      </c>
    </row>
    <row r="56" spans="1:9">
      <c r="A56" t="s">
        <v>164</v>
      </c>
      <c r="B56" t="s">
        <v>112</v>
      </c>
      <c r="C56" s="2" t="s">
        <v>113</v>
      </c>
      <c r="D56" t="s">
        <v>11</v>
      </c>
      <c r="E56">
        <v>21</v>
      </c>
      <c r="F56">
        <v>1421</v>
      </c>
      <c r="G56" s="1" t="s">
        <v>330</v>
      </c>
      <c r="H56" t="s">
        <v>464</v>
      </c>
      <c r="I56">
        <f>SUM(E56:E57)</f>
        <v>50</v>
      </c>
    </row>
    <row r="57" spans="1:9">
      <c r="A57" t="s">
        <v>8</v>
      </c>
      <c r="B57" t="s">
        <v>112</v>
      </c>
      <c r="C57" s="2" t="s">
        <v>113</v>
      </c>
      <c r="D57" t="s">
        <v>11</v>
      </c>
      <c r="E57">
        <v>29</v>
      </c>
      <c r="F57">
        <v>1080</v>
      </c>
      <c r="G57" s="1" t="s">
        <v>330</v>
      </c>
      <c r="H57" t="s">
        <v>424</v>
      </c>
      <c r="I57">
        <v>50</v>
      </c>
    </row>
    <row r="58" spans="1:9">
      <c r="A58" t="s">
        <v>164</v>
      </c>
      <c r="B58" t="s">
        <v>89</v>
      </c>
      <c r="C58" s="2" t="s">
        <v>90</v>
      </c>
      <c r="D58" t="s">
        <v>11</v>
      </c>
      <c r="E58">
        <v>23</v>
      </c>
      <c r="F58">
        <v>1421</v>
      </c>
      <c r="G58" s="1" t="s">
        <v>318</v>
      </c>
      <c r="H58" t="s">
        <v>458</v>
      </c>
      <c r="I58">
        <f>SUM(E58:E59)</f>
        <v>48</v>
      </c>
    </row>
    <row r="59" spans="1:9">
      <c r="A59" t="s">
        <v>8</v>
      </c>
      <c r="B59" t="s">
        <v>89</v>
      </c>
      <c r="C59" s="2" t="s">
        <v>90</v>
      </c>
      <c r="D59" t="s">
        <v>11</v>
      </c>
      <c r="E59">
        <v>25</v>
      </c>
      <c r="F59">
        <v>1080</v>
      </c>
      <c r="G59" s="1" t="s">
        <v>318</v>
      </c>
      <c r="H59" t="s">
        <v>418</v>
      </c>
      <c r="I59">
        <v>48</v>
      </c>
    </row>
    <row r="60" spans="1:9">
      <c r="A60" t="s">
        <v>164</v>
      </c>
      <c r="B60" t="s">
        <v>96</v>
      </c>
      <c r="C60" s="2" t="s">
        <v>97</v>
      </c>
      <c r="D60" t="s">
        <v>11</v>
      </c>
      <c r="E60">
        <v>24</v>
      </c>
      <c r="F60">
        <v>1421</v>
      </c>
      <c r="G60" s="1" t="s">
        <v>322</v>
      </c>
      <c r="H60" t="s">
        <v>460</v>
      </c>
      <c r="I60">
        <f>SUM(E60:E61)</f>
        <v>48</v>
      </c>
    </row>
    <row r="61" spans="1:9">
      <c r="A61" t="s">
        <v>8</v>
      </c>
      <c r="B61" t="s">
        <v>96</v>
      </c>
      <c r="C61" s="2" t="s">
        <v>97</v>
      </c>
      <c r="D61" t="s">
        <v>11</v>
      </c>
      <c r="E61">
        <v>24</v>
      </c>
      <c r="F61">
        <v>1080</v>
      </c>
      <c r="G61" s="1" t="s">
        <v>322</v>
      </c>
      <c r="H61" t="s">
        <v>420</v>
      </c>
      <c r="I61">
        <v>48</v>
      </c>
    </row>
    <row r="62" spans="1:9">
      <c r="A62" t="s">
        <v>164</v>
      </c>
      <c r="B62" t="s">
        <v>81</v>
      </c>
      <c r="C62" s="2" t="s">
        <v>82</v>
      </c>
      <c r="D62" t="s">
        <v>11</v>
      </c>
      <c r="E62">
        <v>36</v>
      </c>
      <c r="F62">
        <v>1421</v>
      </c>
      <c r="G62" s="1" t="s">
        <v>314</v>
      </c>
      <c r="H62" t="s">
        <v>456</v>
      </c>
      <c r="I62">
        <f>SUM(E62:E63)</f>
        <v>46</v>
      </c>
    </row>
    <row r="63" spans="1:9">
      <c r="A63" t="s">
        <v>8</v>
      </c>
      <c r="B63" t="s">
        <v>81</v>
      </c>
      <c r="C63" s="2" t="s">
        <v>82</v>
      </c>
      <c r="D63" t="s">
        <v>11</v>
      </c>
      <c r="E63">
        <v>10</v>
      </c>
      <c r="F63">
        <v>1080</v>
      </c>
      <c r="G63" s="1" t="s">
        <v>314</v>
      </c>
      <c r="H63" t="s">
        <v>416</v>
      </c>
      <c r="I63">
        <v>46</v>
      </c>
    </row>
    <row r="64" spans="1:9">
      <c r="A64" t="s">
        <v>164</v>
      </c>
      <c r="B64" t="s">
        <v>108</v>
      </c>
      <c r="C64" s="2" t="s">
        <v>109</v>
      </c>
      <c r="D64" t="s">
        <v>11</v>
      </c>
      <c r="E64">
        <v>17</v>
      </c>
      <c r="F64">
        <v>1421</v>
      </c>
      <c r="G64" s="1" t="s">
        <v>328</v>
      </c>
      <c r="H64" t="s">
        <v>463</v>
      </c>
      <c r="I64">
        <f>SUM(E64:E65)</f>
        <v>41</v>
      </c>
    </row>
    <row r="65" spans="1:9">
      <c r="A65" t="s">
        <v>8</v>
      </c>
      <c r="B65" t="s">
        <v>108</v>
      </c>
      <c r="C65" s="2" t="s">
        <v>109</v>
      </c>
      <c r="D65" t="s">
        <v>11</v>
      </c>
      <c r="E65">
        <v>24</v>
      </c>
      <c r="F65">
        <v>1080</v>
      </c>
      <c r="G65" s="1" t="s">
        <v>328</v>
      </c>
      <c r="H65" t="s">
        <v>423</v>
      </c>
      <c r="I65">
        <v>41</v>
      </c>
    </row>
    <row r="66" spans="1:9">
      <c r="A66" t="s">
        <v>164</v>
      </c>
      <c r="B66" t="s">
        <v>115</v>
      </c>
      <c r="C66" s="2" t="s">
        <v>116</v>
      </c>
      <c r="D66" t="s">
        <v>11</v>
      </c>
      <c r="E66">
        <v>17</v>
      </c>
      <c r="F66">
        <v>1421</v>
      </c>
      <c r="G66" s="1" t="s">
        <v>332</v>
      </c>
      <c r="H66" t="s">
        <v>465</v>
      </c>
      <c r="I66">
        <f>SUM(E66:E67)</f>
        <v>34</v>
      </c>
    </row>
    <row r="67" spans="1:9">
      <c r="A67" t="s">
        <v>8</v>
      </c>
      <c r="B67" t="s">
        <v>115</v>
      </c>
      <c r="C67" s="2" t="s">
        <v>116</v>
      </c>
      <c r="D67" t="s">
        <v>11</v>
      </c>
      <c r="E67">
        <v>17</v>
      </c>
      <c r="F67">
        <v>1080</v>
      </c>
      <c r="G67" s="1" t="s">
        <v>332</v>
      </c>
      <c r="H67" t="s">
        <v>425</v>
      </c>
      <c r="I67">
        <v>34</v>
      </c>
    </row>
    <row r="68" spans="1:9">
      <c r="A68" t="s">
        <v>164</v>
      </c>
      <c r="B68" t="s">
        <v>141</v>
      </c>
      <c r="C68" s="2" t="s">
        <v>142</v>
      </c>
      <c r="D68" t="s">
        <v>11</v>
      </c>
      <c r="E68">
        <v>16</v>
      </c>
      <c r="F68">
        <v>1421</v>
      </c>
      <c r="G68" s="1" t="s">
        <v>346</v>
      </c>
      <c r="H68" t="s">
        <v>472</v>
      </c>
      <c r="I68">
        <f>SUM(E68:E69)</f>
        <v>33</v>
      </c>
    </row>
    <row r="69" spans="1:9">
      <c r="A69" t="s">
        <v>8</v>
      </c>
      <c r="B69" t="s">
        <v>141</v>
      </c>
      <c r="C69" s="2" t="s">
        <v>142</v>
      </c>
      <c r="D69" t="s">
        <v>11</v>
      </c>
      <c r="E69">
        <v>17</v>
      </c>
      <c r="F69">
        <v>1080</v>
      </c>
      <c r="G69" s="1" t="s">
        <v>346</v>
      </c>
      <c r="H69" t="s">
        <v>432</v>
      </c>
      <c r="I69">
        <v>33</v>
      </c>
    </row>
    <row r="70" spans="1:9">
      <c r="A70" t="s">
        <v>164</v>
      </c>
      <c r="B70" t="s">
        <v>126</v>
      </c>
      <c r="C70" s="2" t="s">
        <v>127</v>
      </c>
      <c r="D70" t="s">
        <v>11</v>
      </c>
      <c r="E70">
        <v>13</v>
      </c>
      <c r="F70">
        <v>1421</v>
      </c>
      <c r="G70" s="1" t="s">
        <v>338</v>
      </c>
      <c r="H70" t="s">
        <v>468</v>
      </c>
      <c r="I70">
        <f>SUM(E70:E71)</f>
        <v>25</v>
      </c>
    </row>
    <row r="71" spans="1:9">
      <c r="A71" t="s">
        <v>8</v>
      </c>
      <c r="B71" t="s">
        <v>126</v>
      </c>
      <c r="C71" s="2" t="s">
        <v>127</v>
      </c>
      <c r="D71" t="s">
        <v>11</v>
      </c>
      <c r="E71">
        <v>12</v>
      </c>
      <c r="F71">
        <v>1080</v>
      </c>
      <c r="G71" s="1" t="s">
        <v>338</v>
      </c>
      <c r="H71" t="s">
        <v>428</v>
      </c>
      <c r="I71">
        <v>25</v>
      </c>
    </row>
    <row r="72" spans="1:9">
      <c r="A72" t="s">
        <v>164</v>
      </c>
      <c r="B72" t="s">
        <v>151</v>
      </c>
      <c r="C72" s="2" t="s">
        <v>152</v>
      </c>
      <c r="D72" t="s">
        <v>11</v>
      </c>
      <c r="E72">
        <v>4</v>
      </c>
      <c r="F72">
        <v>1421</v>
      </c>
      <c r="G72" s="1" t="s">
        <v>352</v>
      </c>
      <c r="H72" t="s">
        <v>475</v>
      </c>
      <c r="I72">
        <f>SUM(E72:E73)</f>
        <v>18</v>
      </c>
    </row>
    <row r="73" spans="1:9">
      <c r="A73" t="s">
        <v>8</v>
      </c>
      <c r="B73" t="s">
        <v>151</v>
      </c>
      <c r="C73" s="2" t="s">
        <v>152</v>
      </c>
      <c r="D73" t="s">
        <v>11</v>
      </c>
      <c r="E73">
        <v>14</v>
      </c>
      <c r="F73">
        <v>1080</v>
      </c>
      <c r="G73" s="1" t="s">
        <v>352</v>
      </c>
      <c r="H73" t="s">
        <v>435</v>
      </c>
      <c r="I73">
        <v>18</v>
      </c>
    </row>
    <row r="74" spans="1:9">
      <c r="A74" t="s">
        <v>164</v>
      </c>
      <c r="B74" t="s">
        <v>92</v>
      </c>
      <c r="C74" s="2" t="s">
        <v>93</v>
      </c>
      <c r="D74" t="s">
        <v>11</v>
      </c>
      <c r="E74">
        <v>11</v>
      </c>
      <c r="F74">
        <v>1421</v>
      </c>
      <c r="G74" s="1" t="s">
        <v>320</v>
      </c>
      <c r="H74" t="s">
        <v>459</v>
      </c>
      <c r="I74">
        <f>SUM(E74:E75)</f>
        <v>16</v>
      </c>
    </row>
    <row r="75" spans="1:9">
      <c r="A75" t="s">
        <v>8</v>
      </c>
      <c r="B75" t="s">
        <v>92</v>
      </c>
      <c r="C75" s="2" t="s">
        <v>93</v>
      </c>
      <c r="D75" t="s">
        <v>11</v>
      </c>
      <c r="E75">
        <v>5</v>
      </c>
      <c r="F75">
        <v>1080</v>
      </c>
      <c r="G75" s="1" t="s">
        <v>320</v>
      </c>
      <c r="H75" t="s">
        <v>419</v>
      </c>
      <c r="I75">
        <v>16</v>
      </c>
    </row>
    <row r="76" spans="1:9">
      <c r="A76" t="s">
        <v>164</v>
      </c>
      <c r="B76" t="s">
        <v>133</v>
      </c>
      <c r="C76" s="2" t="s">
        <v>134</v>
      </c>
      <c r="D76" t="s">
        <v>11</v>
      </c>
      <c r="E76">
        <v>6</v>
      </c>
      <c r="F76">
        <v>1421</v>
      </c>
      <c r="G76" s="1" t="s">
        <v>342</v>
      </c>
      <c r="H76" t="s">
        <v>470</v>
      </c>
      <c r="I76">
        <f>SUM(E76:E77)</f>
        <v>11</v>
      </c>
    </row>
    <row r="77" spans="1:9">
      <c r="A77" t="s">
        <v>8</v>
      </c>
      <c r="B77" t="s">
        <v>133</v>
      </c>
      <c r="C77" s="2" t="s">
        <v>134</v>
      </c>
      <c r="D77" t="s">
        <v>11</v>
      </c>
      <c r="E77">
        <v>5</v>
      </c>
      <c r="F77">
        <v>1080</v>
      </c>
      <c r="G77" s="1" t="s">
        <v>342</v>
      </c>
      <c r="H77" t="s">
        <v>430</v>
      </c>
      <c r="I77">
        <v>11</v>
      </c>
    </row>
    <row r="78" spans="1:9">
      <c r="A78" t="s">
        <v>164</v>
      </c>
      <c r="B78" t="s">
        <v>155</v>
      </c>
      <c r="C78" s="2" t="s">
        <v>156</v>
      </c>
      <c r="D78" t="s">
        <v>157</v>
      </c>
      <c r="E78">
        <v>4</v>
      </c>
      <c r="F78">
        <v>1421</v>
      </c>
      <c r="G78" s="1" t="s">
        <v>354</v>
      </c>
      <c r="H78" t="s">
        <v>476</v>
      </c>
      <c r="I78">
        <f>SUM(E78:E79)</f>
        <v>9</v>
      </c>
    </row>
    <row r="79" spans="1:9">
      <c r="A79" t="s">
        <v>8</v>
      </c>
      <c r="B79" t="s">
        <v>155</v>
      </c>
      <c r="C79" s="2" t="s">
        <v>156</v>
      </c>
      <c r="D79" t="s">
        <v>157</v>
      </c>
      <c r="E79">
        <v>5</v>
      </c>
      <c r="F79">
        <v>1080</v>
      </c>
      <c r="G79" s="1" t="s">
        <v>354</v>
      </c>
      <c r="H79" t="s">
        <v>436</v>
      </c>
      <c r="I79">
        <v>9</v>
      </c>
    </row>
    <row r="80" spans="1:9">
      <c r="A80" t="s">
        <v>164</v>
      </c>
      <c r="B80" t="s">
        <v>149</v>
      </c>
      <c r="C80" s="2" t="s">
        <v>150</v>
      </c>
      <c r="D80" t="s">
        <v>11</v>
      </c>
      <c r="E80">
        <v>4</v>
      </c>
      <c r="F80">
        <v>1421</v>
      </c>
      <c r="G80" s="1" t="s">
        <v>350</v>
      </c>
      <c r="H80" t="s">
        <v>474</v>
      </c>
      <c r="I80">
        <f>SUM(E80:E81)</f>
        <v>7</v>
      </c>
    </row>
    <row r="81" spans="1:9">
      <c r="A81" t="s">
        <v>8</v>
      </c>
      <c r="B81" t="s">
        <v>149</v>
      </c>
      <c r="C81" s="2" t="s">
        <v>150</v>
      </c>
      <c r="D81" t="s">
        <v>11</v>
      </c>
      <c r="E81">
        <v>3</v>
      </c>
      <c r="F81">
        <v>1080</v>
      </c>
      <c r="G81" s="1" t="s">
        <v>350</v>
      </c>
      <c r="H81" t="s">
        <v>434</v>
      </c>
      <c r="I81">
        <v>7</v>
      </c>
    </row>
  </sheetData>
  <autoFilter ref="A1:I81">
    <sortState ref="A2:I81">
      <sortCondition descending="1" ref="I1:I81"/>
    </sortState>
  </autoFilter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u_D</vt:lpstr>
      <vt:lpstr>Au_G</vt:lpstr>
      <vt:lpstr>Al_D</vt:lpstr>
      <vt:lpstr>Al_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0-11T20:11:09Z</dcterms:modified>
</cp:coreProperties>
</file>